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T7" sheetId="1" r:id="rId1"/>
  </sheets>
  <calcPr calcId="145621" concurrentCalc="0"/>
</workbook>
</file>

<file path=xl/sharedStrings.xml><?xml version="1.0" encoding="utf-8"?>
<sst xmlns="http://schemas.openxmlformats.org/spreadsheetml/2006/main" count="507" uniqueCount="51">
  <si>
    <t xml:space="preserve">Supplemental Table 7. Mendelian Randomisation </t>
  </si>
  <si>
    <t>Disease</t>
  </si>
  <si>
    <t>Blood Cell Index</t>
  </si>
  <si>
    <t>Represented Blood Cell Indices</t>
  </si>
  <si>
    <t>Multivariable MR</t>
  </si>
  <si>
    <t>Multivariable MR - excluding MHC region</t>
  </si>
  <si>
    <t>Multivariable MR - excluding asthma loci</t>
  </si>
  <si>
    <t>Multivariable MR - Specificity Filtered</t>
  </si>
  <si>
    <t>MR-Egger</t>
  </si>
  <si>
    <t>Univariable MR</t>
  </si>
  <si>
    <t>Effect Size</t>
  </si>
  <si>
    <t>Standard Error</t>
  </si>
  <si>
    <t>p-value</t>
  </si>
  <si>
    <t>Intercept p-value</t>
  </si>
  <si>
    <t>SNPs</t>
  </si>
  <si>
    <t>Alzheimer's disease</t>
  </si>
  <si>
    <t>PLT#</t>
  </si>
  <si>
    <t>PCT</t>
  </si>
  <si>
    <t>MPV</t>
  </si>
  <si>
    <t>PDW</t>
  </si>
  <si>
    <t>HCT</t>
  </si>
  <si>
    <t>HGB</t>
  </si>
  <si>
    <t>MCH</t>
  </si>
  <si>
    <t>RBC#, MCV, MCHC</t>
  </si>
  <si>
    <t>RDW</t>
  </si>
  <si>
    <t>RET#</t>
  </si>
  <si>
    <t>RET%, HLSR#, HLSR%</t>
  </si>
  <si>
    <t>IRF</t>
  </si>
  <si>
    <t>MONO#</t>
  </si>
  <si>
    <t>MONO%, GRAN%MYELOID</t>
  </si>
  <si>
    <t>NEUT#</t>
  </si>
  <si>
    <t>(NEUT+EO)#, (BASO+NEUT)#, GRAN#, MYELOID#, WBC#, NEUT%, LYMPH%</t>
  </si>
  <si>
    <t>EO#</t>
  </si>
  <si>
    <t>(EO+BASO)#, NEUT%GRAN, EO%GRAN, EO%</t>
  </si>
  <si>
    <t>BASO#</t>
  </si>
  <si>
    <t>BASO%, BASO%GRAN</t>
  </si>
  <si>
    <t>LYMPH#</t>
  </si>
  <si>
    <t>Asthma</t>
  </si>
  <si>
    <t>Bipolar Disorder</t>
  </si>
  <si>
    <t>Coronary Heart Disease</t>
  </si>
  <si>
    <t>Chronic Kidney disease</t>
  </si>
  <si>
    <t>Cross Disorder</t>
  </si>
  <si>
    <t>Inflammatory Bowel Disease</t>
  </si>
  <si>
    <t>Major Depressive Disorder</t>
  </si>
  <si>
    <t>#######</t>
  </si>
  <si>
    <t>Rheumatoid Arthritis</t>
  </si>
  <si>
    <t>Schizophrenia</t>
  </si>
  <si>
    <t>Type II Diabetes</t>
  </si>
  <si>
    <t>Multiple Sclerosis</t>
  </si>
  <si>
    <t>Celiac Disease</t>
  </si>
  <si>
    <t>Type I Diab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"/>
  </numFmts>
  <fonts count="10" x14ac:knownFonts="1">
    <font>
      <sz val="12"/>
      <color rgb="FF000000"/>
      <name val="Calibri"/>
    </font>
    <font>
      <b/>
      <sz val="9"/>
      <color rgb="FF000000"/>
      <name val="Calibri"/>
    </font>
    <font>
      <sz val="9"/>
      <color rgb="FFFF0000"/>
      <name val="Calibri"/>
    </font>
    <font>
      <sz val="9"/>
      <name val="Calibri"/>
    </font>
    <font>
      <sz val="12"/>
      <name val="Calibri"/>
    </font>
    <font>
      <sz val="9"/>
      <color rgb="FF000000"/>
      <name val="Calibri"/>
    </font>
    <font>
      <sz val="9"/>
      <color rgb="FF9C6500"/>
      <name val="Calibri"/>
    </font>
    <font>
      <sz val="9"/>
      <color rgb="FFF1C232"/>
      <name val="Calibri"/>
    </font>
    <font>
      <sz val="9"/>
      <color rgb="FF006100"/>
      <name val="Calibri"/>
    </font>
    <font>
      <sz val="9"/>
      <color rgb="FF6AA84F"/>
      <name val="Calibri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D9D9D9"/>
        <bgColor rgb="FFD9D9D9"/>
      </patternFill>
    </fill>
    <fill>
      <patternFill patternType="solid">
        <fgColor rgb="FF8E7CC3"/>
        <bgColor rgb="FF8E7CC3"/>
      </patternFill>
    </fill>
    <fill>
      <patternFill patternType="solid">
        <fgColor rgb="FFE06666"/>
        <bgColor rgb="FFE06666"/>
      </patternFill>
    </fill>
    <fill>
      <patternFill patternType="solid">
        <fgColor theme="0" tint="-0.14999847407452621"/>
        <bgColor rgb="FFD9D9D9"/>
      </patternFill>
    </fill>
    <fill>
      <patternFill patternType="solid">
        <fgColor rgb="FFEA9999"/>
        <bgColor rgb="FFEA9999"/>
      </patternFill>
    </fill>
    <fill>
      <patternFill patternType="solid">
        <fgColor rgb="FFF6B26B"/>
        <bgColor rgb="FFF6B26B"/>
      </patternFill>
    </fill>
    <fill>
      <patternFill patternType="solid">
        <fgColor rgb="FF6D9EEB"/>
        <bgColor rgb="FF6D9EEB"/>
      </patternFill>
    </fill>
  </fills>
  <borders count="7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0" fillId="0" borderId="0" xfId="0" applyFont="1" applyAlignment="1"/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/>
    <xf numFmtId="164" fontId="1" fillId="3" borderId="3" xfId="0" applyNumberFormat="1" applyFont="1" applyFill="1" applyBorder="1" applyAlignment="1">
      <alignment horizontal="center" vertical="center"/>
    </xf>
    <xf numFmtId="0" fontId="4" fillId="0" borderId="6" xfId="0" applyFont="1" applyBorder="1"/>
    <xf numFmtId="0" fontId="1" fillId="3" borderId="1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1" fontId="1" fillId="3" borderId="1" xfId="0" applyNumberFormat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vertical="center"/>
    </xf>
    <xf numFmtId="0" fontId="5" fillId="5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center" vertical="center"/>
    </xf>
    <xf numFmtId="11" fontId="5" fillId="4" borderId="1" xfId="0" applyNumberFormat="1" applyFont="1" applyFill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left" vertical="center"/>
    </xf>
    <xf numFmtId="11" fontId="6" fillId="4" borderId="1" xfId="0" applyNumberFormat="1" applyFont="1" applyFill="1" applyBorder="1" applyAlignment="1">
      <alignment horizontal="center" vertical="center"/>
    </xf>
    <xf numFmtId="11" fontId="6" fillId="7" borderId="1" xfId="0" applyNumberFormat="1" applyFont="1" applyFill="1" applyBorder="1" applyAlignment="1">
      <alignment horizontal="center" vertical="center"/>
    </xf>
    <xf numFmtId="11" fontId="7" fillId="4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left" vertical="center"/>
    </xf>
    <xf numFmtId="0" fontId="5" fillId="9" borderId="1" xfId="0" applyFont="1" applyFill="1" applyBorder="1" applyAlignment="1">
      <alignment horizontal="left" vertical="center"/>
    </xf>
    <xf numFmtId="0" fontId="5" fillId="10" borderId="1" xfId="0" applyFont="1" applyFill="1" applyBorder="1" applyAlignment="1">
      <alignment horizontal="left" vertical="center"/>
    </xf>
    <xf numFmtId="11" fontId="8" fillId="4" borderId="1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11" fontId="9" fillId="4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FF0000"/>
      </font>
      <fill>
        <patternFill patternType="solid">
          <fgColor rgb="FFD9D9D9"/>
          <bgColor rgb="FFD9D9D9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rgb="FF3C78D8"/>
      </font>
      <fill>
        <patternFill patternType="solid">
          <bgColor theme="0" tint="-0.1499679555650502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/>
        <color rgb="FF0B8043"/>
      </font>
      <fill>
        <patternFill patternType="solid">
          <bgColor theme="0" tint="-0.1499679555650502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5"/>
  <sheetViews>
    <sheetView tabSelected="1" workbookViewId="0">
      <selection activeCell="P6" sqref="P6"/>
    </sheetView>
  </sheetViews>
  <sheetFormatPr defaultColWidth="13.5" defaultRowHeight="15.75" x14ac:dyDescent="0.25"/>
  <cols>
    <col min="1" max="1" width="32.125" style="9" bestFit="1" customWidth="1"/>
    <col min="2" max="2" width="11.375" style="9" bestFit="1" customWidth="1"/>
    <col min="3" max="3" width="47.125" style="9" bestFit="1" customWidth="1"/>
    <col min="4" max="4" width="7.625" style="9" bestFit="1" customWidth="1"/>
    <col min="5" max="5" width="10.5" style="9" bestFit="1" customWidth="1"/>
    <col min="6" max="6" width="6.625" style="9" bestFit="1" customWidth="1"/>
    <col min="7" max="7" width="7.625" style="9" bestFit="1" customWidth="1"/>
    <col min="8" max="8" width="10.5" style="9" bestFit="1" customWidth="1"/>
    <col min="9" max="9" width="8.75" style="9" customWidth="1"/>
    <col min="10" max="10" width="7.625" style="9" bestFit="1" customWidth="1"/>
    <col min="11" max="11" width="11.875" style="9" customWidth="1"/>
    <col min="12" max="12" width="8.875" style="9" customWidth="1"/>
    <col min="13" max="13" width="7.625" style="9" bestFit="1" customWidth="1"/>
    <col min="14" max="14" width="10.5" style="9" bestFit="1" customWidth="1"/>
    <col min="15" max="15" width="7" style="9" bestFit="1" customWidth="1"/>
    <col min="16" max="16" width="7.625" style="9" bestFit="1" customWidth="1"/>
    <col min="17" max="17" width="10.5" style="9" bestFit="1" customWidth="1"/>
    <col min="18" max="18" width="6.625" style="9" bestFit="1" customWidth="1"/>
    <col min="19" max="19" width="12.125" style="9" bestFit="1" customWidth="1"/>
    <col min="20" max="20" width="7.625" style="9" bestFit="1" customWidth="1"/>
    <col min="21" max="21" width="10.5" style="9" bestFit="1" customWidth="1"/>
    <col min="22" max="22" width="7" style="9" customWidth="1"/>
    <col min="23" max="23" width="4.375" style="9" bestFit="1" customWidth="1"/>
    <col min="24" max="16384" width="13.5" style="9"/>
  </cols>
  <sheetData>
    <row r="1" spans="1:23" x14ac:dyDescent="0.25">
      <c r="A1" s="1" t="s">
        <v>0</v>
      </c>
      <c r="B1" s="2"/>
      <c r="C1" s="3"/>
      <c r="D1" s="4"/>
      <c r="E1" s="5"/>
      <c r="F1" s="5"/>
      <c r="G1" s="5"/>
      <c r="H1" s="4"/>
      <c r="I1" s="4"/>
      <c r="J1" s="6"/>
      <c r="K1" s="7"/>
      <c r="L1" s="8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25">
      <c r="A2" s="10" t="s">
        <v>1</v>
      </c>
      <c r="B2" s="11" t="s">
        <v>2</v>
      </c>
      <c r="C2" s="11" t="s">
        <v>3</v>
      </c>
      <c r="D2" s="12" t="s">
        <v>4</v>
      </c>
      <c r="E2" s="13"/>
      <c r="F2" s="14"/>
      <c r="G2" s="12" t="s">
        <v>5</v>
      </c>
      <c r="H2" s="13"/>
      <c r="I2" s="14"/>
      <c r="J2" s="15" t="s">
        <v>6</v>
      </c>
      <c r="K2" s="13"/>
      <c r="L2" s="14"/>
      <c r="M2" s="12" t="s">
        <v>7</v>
      </c>
      <c r="N2" s="13"/>
      <c r="O2" s="14"/>
      <c r="P2" s="12" t="s">
        <v>8</v>
      </c>
      <c r="Q2" s="13"/>
      <c r="R2" s="13"/>
      <c r="S2" s="14"/>
      <c r="T2" s="12" t="s">
        <v>9</v>
      </c>
      <c r="U2" s="13"/>
      <c r="V2" s="13"/>
      <c r="W2" s="14"/>
    </row>
    <row r="3" spans="1:23" x14ac:dyDescent="0.25">
      <c r="A3" s="16"/>
      <c r="B3" s="16"/>
      <c r="C3" s="16"/>
      <c r="D3" s="17" t="s">
        <v>10</v>
      </c>
      <c r="E3" s="17" t="s">
        <v>11</v>
      </c>
      <c r="F3" s="17" t="s">
        <v>12</v>
      </c>
      <c r="G3" s="17" t="s">
        <v>10</v>
      </c>
      <c r="H3" s="17" t="s">
        <v>11</v>
      </c>
      <c r="I3" s="17" t="s">
        <v>12</v>
      </c>
      <c r="J3" s="18" t="s">
        <v>10</v>
      </c>
      <c r="K3" s="18" t="s">
        <v>11</v>
      </c>
      <c r="L3" s="19" t="s">
        <v>12</v>
      </c>
      <c r="M3" s="17" t="s">
        <v>10</v>
      </c>
      <c r="N3" s="17" t="s">
        <v>11</v>
      </c>
      <c r="O3" s="17" t="s">
        <v>12</v>
      </c>
      <c r="P3" s="17" t="s">
        <v>10</v>
      </c>
      <c r="Q3" s="17" t="s">
        <v>11</v>
      </c>
      <c r="R3" s="17" t="s">
        <v>12</v>
      </c>
      <c r="S3" s="17" t="s">
        <v>13</v>
      </c>
      <c r="T3" s="17" t="s">
        <v>10</v>
      </c>
      <c r="U3" s="17" t="s">
        <v>11</v>
      </c>
      <c r="V3" s="17" t="s">
        <v>12</v>
      </c>
      <c r="W3" s="17" t="s">
        <v>14</v>
      </c>
    </row>
    <row r="4" spans="1:23" x14ac:dyDescent="0.25">
      <c r="A4" s="20" t="s">
        <v>15</v>
      </c>
      <c r="B4" s="21" t="s">
        <v>16</v>
      </c>
      <c r="C4" s="22" t="s">
        <v>17</v>
      </c>
      <c r="D4" s="23">
        <v>-7.4499999999999997E-2</v>
      </c>
      <c r="E4" s="23">
        <v>5.1499999999999997E-2</v>
      </c>
      <c r="F4" s="24">
        <v>0.14799999999999999</v>
      </c>
      <c r="G4" s="23">
        <v>-8.5400000000000004E-2</v>
      </c>
      <c r="H4" s="23">
        <v>5.3999999999999999E-2</v>
      </c>
      <c r="I4" s="24">
        <v>0.114</v>
      </c>
      <c r="J4" s="25"/>
      <c r="K4" s="25"/>
      <c r="L4" s="24"/>
      <c r="M4" s="23">
        <v>-8.2600000000000007E-2</v>
      </c>
      <c r="N4" s="23">
        <v>5.6959999999999997E-2</v>
      </c>
      <c r="O4" s="23">
        <v>0.14684</v>
      </c>
      <c r="P4" s="23">
        <v>-5.79E-2</v>
      </c>
      <c r="Q4" s="23">
        <v>6.0600000000000001E-2</v>
      </c>
      <c r="R4" s="24">
        <v>0.34</v>
      </c>
      <c r="S4" s="23">
        <v>0.60360000000000003</v>
      </c>
      <c r="T4" s="23">
        <v>-4.4499999999999998E-2</v>
      </c>
      <c r="U4" s="23">
        <v>7.6600000000000001E-2</v>
      </c>
      <c r="V4" s="24">
        <v>0.56200000000000006</v>
      </c>
      <c r="W4" s="23">
        <v>413</v>
      </c>
    </row>
    <row r="5" spans="1:23" x14ac:dyDescent="0.25">
      <c r="A5" s="20" t="s">
        <v>15</v>
      </c>
      <c r="B5" s="21" t="s">
        <v>18</v>
      </c>
      <c r="C5" s="22"/>
      <c r="D5" s="23">
        <v>-4.07E-2</v>
      </c>
      <c r="E5" s="23">
        <v>4.9000000000000002E-2</v>
      </c>
      <c r="F5" s="24">
        <v>0.40600000000000003</v>
      </c>
      <c r="G5" s="23">
        <v>-4.5100000000000001E-2</v>
      </c>
      <c r="H5" s="23">
        <v>5.04E-2</v>
      </c>
      <c r="I5" s="24">
        <v>0.37</v>
      </c>
      <c r="J5" s="25"/>
      <c r="K5" s="25"/>
      <c r="L5" s="24"/>
      <c r="M5" s="23">
        <v>-4.7600000000000003E-2</v>
      </c>
      <c r="N5" s="23">
        <v>5.0770000000000003E-2</v>
      </c>
      <c r="O5" s="23">
        <v>0.34817999999999999</v>
      </c>
      <c r="P5" s="23">
        <v>-6.7000000000000002E-3</v>
      </c>
      <c r="Q5" s="23">
        <v>5.3400000000000003E-2</v>
      </c>
      <c r="R5" s="24">
        <v>0.9</v>
      </c>
      <c r="S5" s="23">
        <v>0.11</v>
      </c>
      <c r="T5" s="23">
        <v>7.0000000000000001E-3</v>
      </c>
      <c r="U5" s="23">
        <v>2.3800000000000002E-2</v>
      </c>
      <c r="V5" s="24">
        <v>0.76800000000000002</v>
      </c>
      <c r="W5" s="23">
        <v>354</v>
      </c>
    </row>
    <row r="6" spans="1:23" x14ac:dyDescent="0.25">
      <c r="A6" s="20" t="s">
        <v>15</v>
      </c>
      <c r="B6" s="21" t="s">
        <v>19</v>
      </c>
      <c r="C6" s="22"/>
      <c r="D6" s="23">
        <v>-2.4E-2</v>
      </c>
      <c r="E6" s="23">
        <v>5.8299999999999998E-2</v>
      </c>
      <c r="F6" s="24">
        <v>0.68</v>
      </c>
      <c r="G6" s="23">
        <v>-2.53E-2</v>
      </c>
      <c r="H6" s="23">
        <v>5.96E-2</v>
      </c>
      <c r="I6" s="24">
        <v>0.67200000000000004</v>
      </c>
      <c r="J6" s="25"/>
      <c r="K6" s="25"/>
      <c r="L6" s="24"/>
      <c r="M6" s="23">
        <v>-1.9900000000000001E-2</v>
      </c>
      <c r="N6" s="23">
        <v>5.9740000000000001E-2</v>
      </c>
      <c r="O6" s="23">
        <v>0.73882000000000003</v>
      </c>
      <c r="P6" s="23">
        <v>-1.4800000000000001E-2</v>
      </c>
      <c r="Q6" s="23">
        <v>6.5799999999999997E-2</v>
      </c>
      <c r="R6" s="24">
        <v>0.82199999999999995</v>
      </c>
      <c r="S6" s="23">
        <v>0.76080000000000003</v>
      </c>
      <c r="T6" s="23">
        <v>-2.5700000000000001E-2</v>
      </c>
      <c r="U6" s="23">
        <v>2.93E-2</v>
      </c>
      <c r="V6" s="24">
        <v>0.38</v>
      </c>
      <c r="W6" s="23">
        <v>256</v>
      </c>
    </row>
    <row r="7" spans="1:23" x14ac:dyDescent="0.25">
      <c r="A7" s="20" t="s">
        <v>15</v>
      </c>
      <c r="B7" s="26" t="s">
        <v>20</v>
      </c>
      <c r="C7" s="22" t="s">
        <v>21</v>
      </c>
      <c r="D7" s="23">
        <v>-0.10879999999999999</v>
      </c>
      <c r="E7" s="23">
        <v>6.7500000000000004E-2</v>
      </c>
      <c r="F7" s="24">
        <v>0.107</v>
      </c>
      <c r="G7" s="23">
        <v>-9.0800000000000006E-2</v>
      </c>
      <c r="H7" s="23">
        <v>6.9900000000000004E-2</v>
      </c>
      <c r="I7" s="24">
        <v>0.19400000000000001</v>
      </c>
      <c r="J7" s="25"/>
      <c r="K7" s="25"/>
      <c r="L7" s="24"/>
      <c r="M7" s="23">
        <v>-9.8599999999999993E-2</v>
      </c>
      <c r="N7" s="23">
        <v>7.0230000000000001E-2</v>
      </c>
      <c r="O7" s="23">
        <v>0.16017999999999999</v>
      </c>
      <c r="P7" s="23">
        <v>-6.8000000000000005E-2</v>
      </c>
      <c r="Q7" s="23">
        <v>8.48E-2</v>
      </c>
      <c r="R7" s="24">
        <v>0.42199999999999999</v>
      </c>
      <c r="S7" s="23">
        <v>0.42699999999999999</v>
      </c>
      <c r="T7" s="23">
        <v>-9.9400000000000002E-2</v>
      </c>
      <c r="U7" s="23">
        <v>4.2999999999999997E-2</v>
      </c>
      <c r="V7" s="27">
        <v>2.0799999999999999E-2</v>
      </c>
      <c r="W7" s="23">
        <v>177</v>
      </c>
    </row>
    <row r="8" spans="1:23" x14ac:dyDescent="0.25">
      <c r="A8" s="20" t="s">
        <v>15</v>
      </c>
      <c r="B8" s="26" t="s">
        <v>22</v>
      </c>
      <c r="C8" s="22" t="s">
        <v>23</v>
      </c>
      <c r="D8" s="23">
        <v>-1.9800000000000002E-2</v>
      </c>
      <c r="E8" s="23">
        <v>4.1799999999999997E-2</v>
      </c>
      <c r="F8" s="24">
        <v>0.63600000000000001</v>
      </c>
      <c r="G8" s="23">
        <v>-2.3099999999999999E-2</v>
      </c>
      <c r="H8" s="23">
        <v>4.3299999999999998E-2</v>
      </c>
      <c r="I8" s="24">
        <v>0.59399999999999997</v>
      </c>
      <c r="J8" s="25"/>
      <c r="K8" s="25"/>
      <c r="L8" s="24"/>
      <c r="M8" s="23">
        <v>-1.2E-2</v>
      </c>
      <c r="N8" s="23">
        <v>4.4049999999999999E-2</v>
      </c>
      <c r="O8" s="23">
        <v>0.78605999999999998</v>
      </c>
      <c r="P8" s="23">
        <v>-2.9899999999999999E-2</v>
      </c>
      <c r="Q8" s="23">
        <v>4.87E-2</v>
      </c>
      <c r="R8" s="24">
        <v>0.54</v>
      </c>
      <c r="S8" s="23">
        <v>0.6885</v>
      </c>
      <c r="T8" s="23">
        <v>3.7199999999999997E-2</v>
      </c>
      <c r="U8" s="23">
        <v>2.1600000000000001E-2</v>
      </c>
      <c r="V8" s="24">
        <v>8.5800000000000001E-2</v>
      </c>
      <c r="W8" s="23">
        <v>389</v>
      </c>
    </row>
    <row r="9" spans="1:23" x14ac:dyDescent="0.25">
      <c r="A9" s="20" t="s">
        <v>15</v>
      </c>
      <c r="B9" s="26" t="s">
        <v>24</v>
      </c>
      <c r="C9" s="22"/>
      <c r="D9" s="23">
        <v>-0.1336</v>
      </c>
      <c r="E9" s="23">
        <v>5.2999999999999999E-2</v>
      </c>
      <c r="F9" s="28">
        <v>1.1599999999999999E-2</v>
      </c>
      <c r="G9" s="23">
        <v>-0.1535</v>
      </c>
      <c r="H9" s="23">
        <v>5.4199999999999998E-2</v>
      </c>
      <c r="I9" s="29">
        <v>4.6600000000000001E-3</v>
      </c>
      <c r="J9" s="25"/>
      <c r="K9" s="25"/>
      <c r="L9" s="27"/>
      <c r="M9" s="23">
        <v>-0.1371</v>
      </c>
      <c r="N9" s="23">
        <v>5.4539999999999998E-2</v>
      </c>
      <c r="O9" s="30">
        <v>1.196E-2</v>
      </c>
      <c r="P9" s="23">
        <v>-0.156</v>
      </c>
      <c r="Q9" s="23">
        <v>6.4899999999999999E-2</v>
      </c>
      <c r="R9" s="27">
        <v>1.6199999999999999E-2</v>
      </c>
      <c r="S9" s="23">
        <v>0.55030000000000001</v>
      </c>
      <c r="T9" s="23">
        <v>-0.1772</v>
      </c>
      <c r="U9" s="23">
        <v>0.1077</v>
      </c>
      <c r="V9" s="24">
        <v>9.98E-2</v>
      </c>
      <c r="W9" s="23">
        <v>282</v>
      </c>
    </row>
    <row r="10" spans="1:23" x14ac:dyDescent="0.25">
      <c r="A10" s="20" t="s">
        <v>15</v>
      </c>
      <c r="B10" s="31" t="s">
        <v>25</v>
      </c>
      <c r="C10" s="22" t="s">
        <v>26</v>
      </c>
      <c r="D10" s="23">
        <v>2.53E-2</v>
      </c>
      <c r="E10" s="23">
        <v>5.3699999999999998E-2</v>
      </c>
      <c r="F10" s="24">
        <v>0.63600000000000001</v>
      </c>
      <c r="G10" s="23">
        <v>3.9699999999999999E-2</v>
      </c>
      <c r="H10" s="23">
        <v>5.5399999999999998E-2</v>
      </c>
      <c r="I10" s="24">
        <v>0.47399999999999998</v>
      </c>
      <c r="J10" s="25"/>
      <c r="K10" s="25"/>
      <c r="L10" s="24"/>
      <c r="M10" s="23">
        <v>2.5579999999999999E-2</v>
      </c>
      <c r="N10" s="23">
        <v>5.4809999999999998E-2</v>
      </c>
      <c r="O10" s="23">
        <v>0.64071</v>
      </c>
      <c r="P10" s="23">
        <v>-2.6100000000000002E-2</v>
      </c>
      <c r="Q10" s="23">
        <v>6.08E-2</v>
      </c>
      <c r="R10" s="24">
        <v>0.66800000000000004</v>
      </c>
      <c r="S10" s="23">
        <v>7.17E-2</v>
      </c>
      <c r="T10" s="23">
        <v>-8.0000000000000004E-4</v>
      </c>
      <c r="U10" s="23">
        <v>3.1600000000000003E-2</v>
      </c>
      <c r="V10" s="24">
        <v>0.98</v>
      </c>
      <c r="W10" s="23">
        <v>309</v>
      </c>
    </row>
    <row r="11" spans="1:23" x14ac:dyDescent="0.25">
      <c r="A11" s="20" t="s">
        <v>15</v>
      </c>
      <c r="B11" s="31" t="s">
        <v>27</v>
      </c>
      <c r="C11" s="22"/>
      <c r="D11" s="23">
        <v>6.3100000000000003E-2</v>
      </c>
      <c r="E11" s="23">
        <v>6.3200000000000006E-2</v>
      </c>
      <c r="F11" s="24">
        <v>0.318</v>
      </c>
      <c r="G11" s="23">
        <v>7.3800000000000004E-2</v>
      </c>
      <c r="H11" s="23">
        <v>6.5000000000000002E-2</v>
      </c>
      <c r="I11" s="24">
        <v>0.25600000000000001</v>
      </c>
      <c r="J11" s="25"/>
      <c r="K11" s="25"/>
      <c r="L11" s="24"/>
      <c r="M11" s="23">
        <v>7.6050000000000006E-2</v>
      </c>
      <c r="N11" s="23">
        <v>6.4320000000000002E-2</v>
      </c>
      <c r="O11" s="23">
        <v>0.23702000000000001</v>
      </c>
      <c r="P11" s="23">
        <v>4.58E-2</v>
      </c>
      <c r="Q11" s="23">
        <v>7.4200000000000002E-2</v>
      </c>
      <c r="R11" s="24">
        <v>0.53800000000000003</v>
      </c>
      <c r="S11" s="23">
        <v>0.65500000000000003</v>
      </c>
      <c r="T11" s="23">
        <v>5.21E-2</v>
      </c>
      <c r="U11" s="23">
        <v>4.1799999999999997E-2</v>
      </c>
      <c r="V11" s="24">
        <v>0.214</v>
      </c>
      <c r="W11" s="23">
        <v>199</v>
      </c>
    </row>
    <row r="12" spans="1:23" x14ac:dyDescent="0.25">
      <c r="A12" s="20" t="s">
        <v>15</v>
      </c>
      <c r="B12" s="32" t="s">
        <v>28</v>
      </c>
      <c r="C12" s="22" t="s">
        <v>29</v>
      </c>
      <c r="D12" s="23">
        <v>-5.9900000000000002E-2</v>
      </c>
      <c r="E12" s="23">
        <v>4.7199999999999999E-2</v>
      </c>
      <c r="F12" s="24">
        <v>0.20399999999999999</v>
      </c>
      <c r="G12" s="23">
        <v>-9.7900000000000001E-2</v>
      </c>
      <c r="H12" s="23">
        <v>4.8399999999999999E-2</v>
      </c>
      <c r="I12" s="27">
        <v>4.2999999999999997E-2</v>
      </c>
      <c r="J12" s="25"/>
      <c r="K12" s="25"/>
      <c r="L12" s="27"/>
      <c r="M12" s="23">
        <v>-6.0499999999999998E-2</v>
      </c>
      <c r="N12" s="23">
        <v>4.7789999999999999E-2</v>
      </c>
      <c r="O12" s="23">
        <v>0.20544999999999999</v>
      </c>
      <c r="P12" s="23">
        <v>-4.4200000000000003E-2</v>
      </c>
      <c r="Q12" s="23">
        <v>5.5199999999999999E-2</v>
      </c>
      <c r="R12" s="24">
        <v>0.42399999999999999</v>
      </c>
      <c r="S12" s="23">
        <v>0.58430000000000004</v>
      </c>
      <c r="T12" s="23">
        <v>-3.6400000000000002E-2</v>
      </c>
      <c r="U12" s="23">
        <v>3.0700000000000002E-2</v>
      </c>
      <c r="V12" s="24">
        <v>0.23599999999999999</v>
      </c>
      <c r="W12" s="23">
        <v>355</v>
      </c>
    </row>
    <row r="13" spans="1:23" x14ac:dyDescent="0.25">
      <c r="A13" s="20" t="s">
        <v>15</v>
      </c>
      <c r="B13" s="32" t="s">
        <v>30</v>
      </c>
      <c r="C13" s="22" t="s">
        <v>31</v>
      </c>
      <c r="D13" s="23">
        <v>4.9099999999999998E-2</v>
      </c>
      <c r="E13" s="23">
        <v>6.2100000000000002E-2</v>
      </c>
      <c r="F13" s="24">
        <v>0.42799999999999999</v>
      </c>
      <c r="G13" s="23">
        <v>4.4499999999999998E-2</v>
      </c>
      <c r="H13" s="23">
        <v>6.4699999999999994E-2</v>
      </c>
      <c r="I13" s="24">
        <v>0.49199999999999999</v>
      </c>
      <c r="J13" s="25"/>
      <c r="K13" s="25"/>
      <c r="L13" s="24"/>
      <c r="M13" s="23">
        <v>4.0739999999999998E-2</v>
      </c>
      <c r="N13" s="23">
        <v>6.3490000000000005E-2</v>
      </c>
      <c r="O13" s="23">
        <v>0.52114000000000005</v>
      </c>
      <c r="P13" s="23">
        <v>3.9699999999999999E-2</v>
      </c>
      <c r="Q13" s="23">
        <v>7.51E-2</v>
      </c>
      <c r="R13" s="24">
        <v>0.59799999999999998</v>
      </c>
      <c r="S13" s="23">
        <v>0.82379999999999998</v>
      </c>
      <c r="T13" s="23">
        <v>-4.3700000000000003E-2</v>
      </c>
      <c r="U13" s="23">
        <v>4.5499999999999999E-2</v>
      </c>
      <c r="V13" s="24">
        <v>0.33600000000000002</v>
      </c>
      <c r="W13" s="23">
        <v>241</v>
      </c>
    </row>
    <row r="14" spans="1:23" x14ac:dyDescent="0.25">
      <c r="A14" s="20" t="s">
        <v>15</v>
      </c>
      <c r="B14" s="32" t="s">
        <v>32</v>
      </c>
      <c r="C14" s="22" t="s">
        <v>33</v>
      </c>
      <c r="D14" s="23">
        <v>1.5699999999999999E-2</v>
      </c>
      <c r="E14" s="23">
        <v>5.57E-2</v>
      </c>
      <c r="F14" s="24">
        <v>0.77800000000000002</v>
      </c>
      <c r="G14" s="23">
        <v>4.02E-2</v>
      </c>
      <c r="H14" s="23">
        <v>5.8500000000000003E-2</v>
      </c>
      <c r="I14" s="24">
        <v>0.49199999999999999</v>
      </c>
      <c r="J14" s="25"/>
      <c r="K14" s="25"/>
      <c r="L14" s="24"/>
      <c r="M14" s="23">
        <v>1.6619999999999999E-2</v>
      </c>
      <c r="N14" s="23">
        <v>5.7200000000000001E-2</v>
      </c>
      <c r="O14" s="23">
        <v>0.77142999999999995</v>
      </c>
      <c r="P14" s="23">
        <v>8.3999999999999995E-3</v>
      </c>
      <c r="Q14" s="23">
        <v>6.6600000000000006E-2</v>
      </c>
      <c r="R14" s="24">
        <v>0.9</v>
      </c>
      <c r="S14" s="23">
        <v>0.84279999999999999</v>
      </c>
      <c r="T14" s="23">
        <v>-3.3500000000000002E-2</v>
      </c>
      <c r="U14" s="23">
        <v>3.6600000000000001E-2</v>
      </c>
      <c r="V14" s="24">
        <v>0.36199999999999999</v>
      </c>
      <c r="W14" s="23">
        <v>292</v>
      </c>
    </row>
    <row r="15" spans="1:23" x14ac:dyDescent="0.25">
      <c r="A15" s="20" t="s">
        <v>15</v>
      </c>
      <c r="B15" s="32" t="s">
        <v>34</v>
      </c>
      <c r="C15" s="22" t="s">
        <v>35</v>
      </c>
      <c r="D15" s="23">
        <v>2.3999999999999998E-3</v>
      </c>
      <c r="E15" s="23">
        <v>8.6199999999999999E-2</v>
      </c>
      <c r="F15" s="24">
        <v>0.97799999999999998</v>
      </c>
      <c r="G15" s="23">
        <v>2.3599999999999999E-2</v>
      </c>
      <c r="H15" s="23">
        <v>8.8599999999999998E-2</v>
      </c>
      <c r="I15" s="24">
        <v>0.79</v>
      </c>
      <c r="J15" s="25"/>
      <c r="K15" s="25"/>
      <c r="L15" s="24"/>
      <c r="M15" s="23">
        <v>-2.3999999999999998E-3</v>
      </c>
      <c r="N15" s="23">
        <v>8.8059999999999999E-2</v>
      </c>
      <c r="O15" s="23">
        <v>0.97816999999999998</v>
      </c>
      <c r="P15" s="23">
        <v>-7.7200000000000005E-2</v>
      </c>
      <c r="Q15" s="23">
        <v>0.1016</v>
      </c>
      <c r="R15" s="24">
        <v>0.44800000000000001</v>
      </c>
      <c r="S15" s="23">
        <v>0.13950000000000001</v>
      </c>
      <c r="T15" s="23">
        <v>-7.0699999999999999E-2</v>
      </c>
      <c r="U15" s="23">
        <v>6.2799999999999995E-2</v>
      </c>
      <c r="V15" s="24">
        <v>0.26</v>
      </c>
      <c r="W15" s="23">
        <v>118</v>
      </c>
    </row>
    <row r="16" spans="1:23" x14ac:dyDescent="0.25">
      <c r="A16" s="20" t="s">
        <v>15</v>
      </c>
      <c r="B16" s="33" t="s">
        <v>36</v>
      </c>
      <c r="C16" s="22"/>
      <c r="D16" s="23">
        <v>-3.8E-3</v>
      </c>
      <c r="E16" s="23">
        <v>5.5100000000000003E-2</v>
      </c>
      <c r="F16" s="24">
        <v>0.94399999999999995</v>
      </c>
      <c r="G16" s="23">
        <v>-1.4500000000000001E-2</v>
      </c>
      <c r="H16" s="23">
        <v>6.0400000000000002E-2</v>
      </c>
      <c r="I16" s="24">
        <v>0.81</v>
      </c>
      <c r="J16" s="25"/>
      <c r="K16" s="25"/>
      <c r="L16" s="24"/>
      <c r="M16" s="23">
        <v>5.2500000000000003E-3</v>
      </c>
      <c r="N16" s="23">
        <v>5.6509999999999998E-2</v>
      </c>
      <c r="O16" s="23">
        <v>0.92593000000000003</v>
      </c>
      <c r="P16" s="23">
        <v>4.0000000000000001E-3</v>
      </c>
      <c r="Q16" s="23">
        <v>6.6000000000000003E-2</v>
      </c>
      <c r="R16" s="24">
        <v>0.95199999999999996</v>
      </c>
      <c r="S16" s="23">
        <v>0.82840000000000003</v>
      </c>
      <c r="T16" s="23">
        <v>-0.02</v>
      </c>
      <c r="U16" s="23">
        <v>3.5499999999999997E-2</v>
      </c>
      <c r="V16" s="24">
        <v>0.57399999999999995</v>
      </c>
      <c r="W16" s="23">
        <v>277</v>
      </c>
    </row>
    <row r="17" spans="1:23" x14ac:dyDescent="0.25">
      <c r="A17" s="20" t="s">
        <v>37</v>
      </c>
      <c r="B17" s="21" t="s">
        <v>16</v>
      </c>
      <c r="C17" s="22" t="s">
        <v>17</v>
      </c>
      <c r="D17" s="23">
        <v>-0.13730000000000001</v>
      </c>
      <c r="E17" s="23">
        <v>5.2299999999999999E-2</v>
      </c>
      <c r="F17" s="27">
        <v>8.6599999999999993E-3</v>
      </c>
      <c r="G17" s="23">
        <v>-0.126</v>
      </c>
      <c r="H17" s="23">
        <v>5.3400000000000003E-2</v>
      </c>
      <c r="I17" s="27">
        <v>1.83E-2</v>
      </c>
      <c r="J17" s="25">
        <v>-6.474866E-2</v>
      </c>
      <c r="K17" s="25">
        <v>4.7116766999999997E-2</v>
      </c>
      <c r="L17" s="24">
        <v>8.4699999999999998E-2</v>
      </c>
      <c r="M17" s="23">
        <v>-0.12280000000000001</v>
      </c>
      <c r="N17" s="23">
        <v>5.5570000000000001E-2</v>
      </c>
      <c r="O17" s="30">
        <v>2.708E-2</v>
      </c>
      <c r="P17" s="23">
        <v>-0.14560000000000001</v>
      </c>
      <c r="Q17" s="23">
        <v>6.1800000000000001E-2</v>
      </c>
      <c r="R17" s="27">
        <v>1.84E-2</v>
      </c>
      <c r="S17" s="23">
        <v>0.80049999999999999</v>
      </c>
      <c r="T17" s="23">
        <v>-1.34E-2</v>
      </c>
      <c r="U17" s="23">
        <v>4.2099999999999999E-2</v>
      </c>
      <c r="V17" s="24">
        <v>0.752</v>
      </c>
      <c r="W17" s="23">
        <v>279</v>
      </c>
    </row>
    <row r="18" spans="1:23" x14ac:dyDescent="0.25">
      <c r="A18" s="20" t="s">
        <v>37</v>
      </c>
      <c r="B18" s="21" t="s">
        <v>18</v>
      </c>
      <c r="C18" s="22"/>
      <c r="D18" s="23">
        <v>-0.04</v>
      </c>
      <c r="E18" s="23">
        <v>5.0099999999999999E-2</v>
      </c>
      <c r="F18" s="24">
        <v>0.42399999999999999</v>
      </c>
      <c r="G18" s="23">
        <v>-5.3499999999999999E-2</v>
      </c>
      <c r="H18" s="23">
        <v>4.9799999999999997E-2</v>
      </c>
      <c r="I18" s="24">
        <v>0.28199999999999997</v>
      </c>
      <c r="J18" s="25">
        <v>-1.5905880000000001E-2</v>
      </c>
      <c r="K18" s="25">
        <v>4.4675838000000002E-2</v>
      </c>
      <c r="L18" s="24">
        <v>0.36099999999999999</v>
      </c>
      <c r="M18" s="23">
        <v>-5.2299999999999999E-2</v>
      </c>
      <c r="N18" s="23">
        <v>5.1429999999999997E-2</v>
      </c>
      <c r="O18" s="23">
        <v>0.30895</v>
      </c>
      <c r="P18" s="23">
        <v>-9.3200000000000005E-2</v>
      </c>
      <c r="Q18" s="23">
        <v>5.4300000000000001E-2</v>
      </c>
      <c r="R18" s="24">
        <v>8.6199999999999999E-2</v>
      </c>
      <c r="S18" s="23">
        <v>1.2699999999999999E-2</v>
      </c>
      <c r="T18" s="23">
        <v>-5.1799999999999999E-2</v>
      </c>
      <c r="U18" s="23">
        <v>3.6999999999999998E-2</v>
      </c>
      <c r="V18" s="24">
        <v>0.161</v>
      </c>
      <c r="W18" s="23">
        <v>236</v>
      </c>
    </row>
    <row r="19" spans="1:23" x14ac:dyDescent="0.25">
      <c r="A19" s="20" t="s">
        <v>37</v>
      </c>
      <c r="B19" s="21" t="s">
        <v>19</v>
      </c>
      <c r="C19" s="22"/>
      <c r="D19" s="23">
        <v>-8.5800000000000001E-2</v>
      </c>
      <c r="E19" s="23">
        <v>6.2899999999999998E-2</v>
      </c>
      <c r="F19" s="24">
        <v>0.17299999999999999</v>
      </c>
      <c r="G19" s="23">
        <v>-7.6999999999999999E-2</v>
      </c>
      <c r="H19" s="23">
        <v>6.2199999999999998E-2</v>
      </c>
      <c r="I19" s="24">
        <v>0.216</v>
      </c>
      <c r="J19" s="25">
        <v>-0.11693549</v>
      </c>
      <c r="K19" s="25">
        <v>5.6221366000000002E-2</v>
      </c>
      <c r="L19" s="27">
        <v>1.8800000000000001E-2</v>
      </c>
      <c r="M19" s="23">
        <v>-6.7199999999999996E-2</v>
      </c>
      <c r="N19" s="23">
        <v>6.3960000000000003E-2</v>
      </c>
      <c r="O19" s="23">
        <v>0.29313</v>
      </c>
      <c r="P19" s="23">
        <v>-6.3700000000000007E-2</v>
      </c>
      <c r="Q19" s="23">
        <v>7.3300000000000004E-2</v>
      </c>
      <c r="R19" s="24">
        <v>0.38400000000000001</v>
      </c>
      <c r="S19" s="23">
        <v>0.55620000000000003</v>
      </c>
      <c r="T19" s="23">
        <v>-6.0100000000000001E-2</v>
      </c>
      <c r="U19" s="23">
        <v>4.2200000000000001E-2</v>
      </c>
      <c r="V19" s="24">
        <v>0.154</v>
      </c>
      <c r="W19" s="23">
        <v>171</v>
      </c>
    </row>
    <row r="20" spans="1:23" x14ac:dyDescent="0.25">
      <c r="A20" s="20" t="s">
        <v>37</v>
      </c>
      <c r="B20" s="26" t="s">
        <v>20</v>
      </c>
      <c r="C20" s="22" t="s">
        <v>21</v>
      </c>
      <c r="D20" s="23">
        <v>-5.3900000000000003E-2</v>
      </c>
      <c r="E20" s="23">
        <v>7.0300000000000001E-2</v>
      </c>
      <c r="F20" s="24">
        <v>0.44400000000000001</v>
      </c>
      <c r="G20" s="23">
        <v>-5.0200000000000002E-2</v>
      </c>
      <c r="H20" s="23">
        <v>7.0499999999999993E-2</v>
      </c>
      <c r="I20" s="24">
        <v>0.47599999999999998</v>
      </c>
      <c r="J20" s="25">
        <v>5.4684169999999997E-3</v>
      </c>
      <c r="K20" s="25">
        <v>6.4154930999999998E-2</v>
      </c>
      <c r="L20" s="24">
        <v>0.46600000000000003</v>
      </c>
      <c r="M20" s="23">
        <v>-3.3700000000000001E-2</v>
      </c>
      <c r="N20" s="23">
        <v>7.3039999999999994E-2</v>
      </c>
      <c r="O20" s="23">
        <v>0.64441999999999999</v>
      </c>
      <c r="P20" s="23">
        <v>-6.0999999999999999E-2</v>
      </c>
      <c r="Q20" s="23">
        <v>8.9200000000000002E-2</v>
      </c>
      <c r="R20" s="24">
        <v>0.49399999999999999</v>
      </c>
      <c r="S20" s="23">
        <v>0.8962</v>
      </c>
      <c r="T20" s="23">
        <v>-0.1032</v>
      </c>
      <c r="U20" s="23">
        <v>7.0300000000000001E-2</v>
      </c>
      <c r="V20" s="24">
        <v>0.14199999999999999</v>
      </c>
      <c r="W20" s="23">
        <v>110</v>
      </c>
    </row>
    <row r="21" spans="1:23" x14ac:dyDescent="0.25">
      <c r="A21" s="20" t="s">
        <v>37</v>
      </c>
      <c r="B21" s="26" t="s">
        <v>22</v>
      </c>
      <c r="C21" s="22" t="s">
        <v>23</v>
      </c>
      <c r="D21" s="23">
        <v>4.2000000000000003E-2</v>
      </c>
      <c r="E21" s="23">
        <v>4.3700000000000003E-2</v>
      </c>
      <c r="F21" s="24">
        <v>0.33600000000000002</v>
      </c>
      <c r="G21" s="23">
        <v>4.2700000000000002E-2</v>
      </c>
      <c r="H21" s="23">
        <v>4.3900000000000002E-2</v>
      </c>
      <c r="I21" s="24">
        <v>0.33200000000000002</v>
      </c>
      <c r="J21" s="25">
        <v>1.3683908E-2</v>
      </c>
      <c r="K21" s="25">
        <v>4.0266272999999998E-2</v>
      </c>
      <c r="L21" s="24">
        <v>0.36699999999999999</v>
      </c>
      <c r="M21" s="23">
        <v>5.8290000000000002E-2</v>
      </c>
      <c r="N21" s="23">
        <v>4.5920000000000002E-2</v>
      </c>
      <c r="O21" s="23">
        <v>0.20430000000000001</v>
      </c>
      <c r="P21" s="23">
        <v>4.6300000000000001E-2</v>
      </c>
      <c r="Q21" s="23">
        <v>5.0599999999999999E-2</v>
      </c>
      <c r="R21" s="24">
        <v>0.36</v>
      </c>
      <c r="S21" s="23">
        <v>0.86719999999999997</v>
      </c>
      <c r="T21" s="23">
        <v>-0.03</v>
      </c>
      <c r="U21" s="23">
        <v>3.4299999999999997E-2</v>
      </c>
      <c r="V21" s="24">
        <v>0.38200000000000001</v>
      </c>
      <c r="W21" s="23">
        <v>239</v>
      </c>
    </row>
    <row r="22" spans="1:23" x14ac:dyDescent="0.25">
      <c r="A22" s="20" t="s">
        <v>37</v>
      </c>
      <c r="B22" s="26" t="s">
        <v>24</v>
      </c>
      <c r="C22" s="22"/>
      <c r="D22" s="23">
        <v>8.1100000000000005E-2</v>
      </c>
      <c r="E22" s="23">
        <v>5.3999999999999999E-2</v>
      </c>
      <c r="F22" s="24">
        <v>0.13300000000000001</v>
      </c>
      <c r="G22" s="23">
        <v>5.8200000000000002E-2</v>
      </c>
      <c r="H22" s="23">
        <v>5.33E-2</v>
      </c>
      <c r="I22" s="24">
        <v>0.27600000000000002</v>
      </c>
      <c r="J22" s="25">
        <v>4.6017045999999999E-2</v>
      </c>
      <c r="K22" s="25">
        <v>4.8496618999999998E-2</v>
      </c>
      <c r="L22" s="24">
        <v>0.17100000000000001</v>
      </c>
      <c r="M22" s="23">
        <v>8.2960000000000006E-2</v>
      </c>
      <c r="N22" s="23">
        <v>5.5449999999999999E-2</v>
      </c>
      <c r="O22" s="23">
        <v>0.13458999999999999</v>
      </c>
      <c r="P22" s="23">
        <v>-3.5900000000000001E-2</v>
      </c>
      <c r="Q22" s="23">
        <v>6.4899999999999999E-2</v>
      </c>
      <c r="R22" s="24">
        <v>0.57999999999999996</v>
      </c>
      <c r="S22" s="23">
        <v>1.2999999999999999E-3</v>
      </c>
      <c r="T22" s="23">
        <v>5.3400000000000003E-2</v>
      </c>
      <c r="U22" s="23">
        <v>4.3099999999999999E-2</v>
      </c>
      <c r="V22" s="24">
        <v>0.216</v>
      </c>
      <c r="W22" s="23">
        <v>193</v>
      </c>
    </row>
    <row r="23" spans="1:23" x14ac:dyDescent="0.25">
      <c r="A23" s="20" t="s">
        <v>37</v>
      </c>
      <c r="B23" s="31" t="s">
        <v>25</v>
      </c>
      <c r="C23" s="22" t="s">
        <v>26</v>
      </c>
      <c r="D23" s="23">
        <v>-0.14030000000000001</v>
      </c>
      <c r="E23" s="23">
        <v>5.6000000000000001E-2</v>
      </c>
      <c r="F23" s="27">
        <v>1.2200000000000001E-2</v>
      </c>
      <c r="G23" s="23">
        <v>-6.9699999999999998E-2</v>
      </c>
      <c r="H23" s="23">
        <v>5.5899999999999998E-2</v>
      </c>
      <c r="I23" s="24">
        <v>0.21199999999999999</v>
      </c>
      <c r="J23" s="25">
        <v>-9.3196390000000004E-2</v>
      </c>
      <c r="K23" s="25">
        <v>5.1676284000000003E-2</v>
      </c>
      <c r="L23" s="27">
        <v>3.5700000000000003E-2</v>
      </c>
      <c r="M23" s="23">
        <v>-0.1275</v>
      </c>
      <c r="N23" s="23">
        <v>5.6809999999999999E-2</v>
      </c>
      <c r="O23" s="30">
        <v>2.4809999999999999E-2</v>
      </c>
      <c r="P23" s="23">
        <v>-0.1055</v>
      </c>
      <c r="Q23" s="23">
        <v>6.2799999999999995E-2</v>
      </c>
      <c r="R23" s="24">
        <v>9.2799999999999994E-2</v>
      </c>
      <c r="S23" s="23">
        <v>0.22170000000000001</v>
      </c>
      <c r="T23" s="23">
        <v>-0.12230000000000001</v>
      </c>
      <c r="U23" s="23">
        <v>3.8199999999999998E-2</v>
      </c>
      <c r="V23" s="27">
        <v>1.3500000000000001E-3</v>
      </c>
      <c r="W23" s="23">
        <v>207</v>
      </c>
    </row>
    <row r="24" spans="1:23" x14ac:dyDescent="0.25">
      <c r="A24" s="20" t="s">
        <v>37</v>
      </c>
      <c r="B24" s="31" t="s">
        <v>27</v>
      </c>
      <c r="C24" s="22"/>
      <c r="D24" s="23">
        <v>-3.5299999999999998E-2</v>
      </c>
      <c r="E24" s="23">
        <v>6.7100000000000007E-2</v>
      </c>
      <c r="F24" s="24">
        <v>0.59799999999999998</v>
      </c>
      <c r="G24" s="23">
        <v>-8.6099999999999996E-2</v>
      </c>
      <c r="H24" s="23">
        <v>6.6799999999999998E-2</v>
      </c>
      <c r="I24" s="24">
        <v>0.19800000000000001</v>
      </c>
      <c r="J24" s="25">
        <v>-5.4042399999999997E-2</v>
      </c>
      <c r="K24" s="25">
        <v>6.1562123000000003E-2</v>
      </c>
      <c r="L24" s="24">
        <v>0.19</v>
      </c>
      <c r="M24" s="23">
        <v>-4.1300000000000003E-2</v>
      </c>
      <c r="N24" s="23">
        <v>6.7909999999999998E-2</v>
      </c>
      <c r="O24" s="23">
        <v>0.54291999999999996</v>
      </c>
      <c r="P24" s="23">
        <v>4.6699999999999998E-2</v>
      </c>
      <c r="Q24" s="23">
        <v>7.8299999999999995E-2</v>
      </c>
      <c r="R24" s="24">
        <v>0.55200000000000005</v>
      </c>
      <c r="S24" s="23">
        <v>4.2999999999999997E-2</v>
      </c>
      <c r="T24" s="23">
        <v>-0.1241</v>
      </c>
      <c r="U24" s="23">
        <v>5.8099999999999999E-2</v>
      </c>
      <c r="V24" s="27">
        <v>3.2599999999999997E-2</v>
      </c>
      <c r="W24" s="23">
        <v>130</v>
      </c>
    </row>
    <row r="25" spans="1:23" x14ac:dyDescent="0.25">
      <c r="A25" s="20" t="s">
        <v>37</v>
      </c>
      <c r="B25" s="32" t="s">
        <v>28</v>
      </c>
      <c r="C25" s="22" t="s">
        <v>29</v>
      </c>
      <c r="D25" s="23">
        <v>-0.17979999999999999</v>
      </c>
      <c r="E25" s="23">
        <v>4.6800000000000001E-2</v>
      </c>
      <c r="F25" s="34">
        <v>1.2400000000000001E-4</v>
      </c>
      <c r="G25" s="23">
        <v>-0.16639999999999999</v>
      </c>
      <c r="H25" s="23">
        <v>4.6399999999999997E-2</v>
      </c>
      <c r="I25" s="27">
        <v>3.3399999999999999E-4</v>
      </c>
      <c r="J25" s="25">
        <v>-0.11263873000000001</v>
      </c>
      <c r="K25" s="25">
        <v>4.2502129999999999E-2</v>
      </c>
      <c r="L25" s="27">
        <v>4.0200000000000001E-3</v>
      </c>
      <c r="M25" s="23">
        <v>-0.17349999999999999</v>
      </c>
      <c r="N25" s="23">
        <v>4.7219999999999998E-2</v>
      </c>
      <c r="O25" s="35">
        <v>2.4000000000000001E-4</v>
      </c>
      <c r="P25" s="23">
        <v>-0.18759999999999999</v>
      </c>
      <c r="Q25" s="23">
        <v>5.5E-2</v>
      </c>
      <c r="R25" s="27">
        <v>6.4400000000000004E-4</v>
      </c>
      <c r="S25" s="23">
        <v>0.78590000000000004</v>
      </c>
      <c r="T25" s="23">
        <v>-5.9799999999999999E-2</v>
      </c>
      <c r="U25" s="23">
        <v>4.5600000000000002E-2</v>
      </c>
      <c r="V25" s="24">
        <v>0.189</v>
      </c>
      <c r="W25" s="23">
        <v>237</v>
      </c>
    </row>
    <row r="26" spans="1:23" x14ac:dyDescent="0.25">
      <c r="A26" s="20" t="s">
        <v>37</v>
      </c>
      <c r="B26" s="32" t="s">
        <v>30</v>
      </c>
      <c r="C26" s="22" t="s">
        <v>31</v>
      </c>
      <c r="D26" s="23">
        <v>0.2611</v>
      </c>
      <c r="E26" s="23">
        <v>6.2300000000000001E-2</v>
      </c>
      <c r="F26" s="34">
        <v>2.7399999999999999E-5</v>
      </c>
      <c r="G26" s="23">
        <v>0.30270000000000002</v>
      </c>
      <c r="H26" s="23">
        <v>6.25E-2</v>
      </c>
      <c r="I26" s="34">
        <v>1.2899999999999999E-6</v>
      </c>
      <c r="J26" s="25">
        <v>2.9096853999999998E-2</v>
      </c>
      <c r="K26" s="25">
        <v>6.1997200000000002E-2</v>
      </c>
      <c r="L26" s="24">
        <v>0.31900000000000001</v>
      </c>
      <c r="M26" s="23">
        <v>0.26068999999999998</v>
      </c>
      <c r="N26" s="23">
        <v>6.3250000000000001E-2</v>
      </c>
      <c r="O26" s="34">
        <v>3.8000000000000002E-5</v>
      </c>
      <c r="P26" s="23">
        <v>0.3145</v>
      </c>
      <c r="Q26" s="23">
        <v>7.4700000000000003E-2</v>
      </c>
      <c r="R26" s="34">
        <v>2.5400000000000001E-5</v>
      </c>
      <c r="S26" s="23">
        <v>0.19600000000000001</v>
      </c>
      <c r="T26" s="23">
        <v>0.20280000000000001</v>
      </c>
      <c r="U26" s="23">
        <v>8.5300000000000001E-2</v>
      </c>
      <c r="V26" s="27">
        <v>1.7399999999999999E-2</v>
      </c>
      <c r="W26" s="23">
        <v>154</v>
      </c>
    </row>
    <row r="27" spans="1:23" x14ac:dyDescent="0.25">
      <c r="A27" s="20" t="s">
        <v>37</v>
      </c>
      <c r="B27" s="32" t="s">
        <v>32</v>
      </c>
      <c r="C27" s="22" t="s">
        <v>33</v>
      </c>
      <c r="D27" s="23">
        <v>0.53590000000000004</v>
      </c>
      <c r="E27" s="23">
        <v>5.5399999999999998E-2</v>
      </c>
      <c r="F27" s="34">
        <v>4.0000000000000002E-22</v>
      </c>
      <c r="G27" s="23">
        <v>0.60870000000000002</v>
      </c>
      <c r="H27" s="23">
        <v>5.62E-2</v>
      </c>
      <c r="I27" s="34">
        <v>2.2999999999999999E-27</v>
      </c>
      <c r="J27" s="25">
        <v>0.37046280500000001</v>
      </c>
      <c r="K27" s="25">
        <v>5.6309408999999998E-2</v>
      </c>
      <c r="L27" s="34">
        <v>2.37E-11</v>
      </c>
      <c r="M27" s="23">
        <v>0.55518000000000001</v>
      </c>
      <c r="N27" s="23">
        <v>5.6599999999999998E-2</v>
      </c>
      <c r="O27" s="34">
        <v>1E-22</v>
      </c>
      <c r="P27" s="23">
        <v>0.50549999999999995</v>
      </c>
      <c r="Q27" s="23">
        <v>6.59E-2</v>
      </c>
      <c r="R27" s="34">
        <v>1.6799999999999998E-14</v>
      </c>
      <c r="S27" s="23">
        <v>0.39360000000000001</v>
      </c>
      <c r="T27" s="23">
        <v>0.46650000000000003</v>
      </c>
      <c r="U27" s="23">
        <v>7.7299999999999994E-2</v>
      </c>
      <c r="V27" s="34">
        <v>1.6000000000000001E-9</v>
      </c>
      <c r="W27" s="23">
        <v>191</v>
      </c>
    </row>
    <row r="28" spans="1:23" x14ac:dyDescent="0.25">
      <c r="A28" s="20" t="s">
        <v>37</v>
      </c>
      <c r="B28" s="32" t="s">
        <v>34</v>
      </c>
      <c r="C28" s="22" t="s">
        <v>35</v>
      </c>
      <c r="D28" s="23">
        <v>0.1118</v>
      </c>
      <c r="E28" s="23">
        <v>8.9599999999999999E-2</v>
      </c>
      <c r="F28" s="24">
        <v>0.21199999999999999</v>
      </c>
      <c r="G28" s="23">
        <v>0.10390000000000001</v>
      </c>
      <c r="H28" s="23">
        <v>8.9099999999999999E-2</v>
      </c>
      <c r="I28" s="24">
        <v>0.24399999999999999</v>
      </c>
      <c r="J28" s="25">
        <v>3.8097225999999998E-2</v>
      </c>
      <c r="K28" s="25">
        <v>8.4188631E-2</v>
      </c>
      <c r="L28" s="24">
        <v>0.32500000000000001</v>
      </c>
      <c r="M28" s="23">
        <v>0.12898999999999999</v>
      </c>
      <c r="N28" s="23">
        <v>9.1240000000000002E-2</v>
      </c>
      <c r="O28" s="23">
        <v>0.15742999999999999</v>
      </c>
      <c r="P28" s="23">
        <v>8.0500000000000002E-2</v>
      </c>
      <c r="Q28" s="23">
        <v>0.10829999999999999</v>
      </c>
      <c r="R28" s="24">
        <v>0.45800000000000002</v>
      </c>
      <c r="S28" s="23">
        <v>0.6069</v>
      </c>
      <c r="T28" s="23">
        <v>0.23799999999999999</v>
      </c>
      <c r="U28" s="23">
        <v>0.1651</v>
      </c>
      <c r="V28" s="24">
        <v>0.14899999999999999</v>
      </c>
      <c r="W28" s="23">
        <v>82</v>
      </c>
    </row>
    <row r="29" spans="1:23" x14ac:dyDescent="0.25">
      <c r="A29" s="20" t="s">
        <v>37</v>
      </c>
      <c r="B29" s="33" t="s">
        <v>36</v>
      </c>
      <c r="C29" s="22"/>
      <c r="D29" s="23">
        <v>-0.2132</v>
      </c>
      <c r="E29" s="23">
        <v>5.3900000000000003E-2</v>
      </c>
      <c r="F29" s="34">
        <v>7.5599999999999994E-5</v>
      </c>
      <c r="G29" s="23">
        <v>-0.1016</v>
      </c>
      <c r="H29" s="23">
        <v>5.6399999999999999E-2</v>
      </c>
      <c r="I29" s="24">
        <v>7.1599999999999997E-2</v>
      </c>
      <c r="J29" s="25">
        <v>-0.19373304</v>
      </c>
      <c r="K29" s="25">
        <v>5.0034536999999997E-2</v>
      </c>
      <c r="L29" s="34">
        <v>5.3999999999999998E-5</v>
      </c>
      <c r="M29" s="23">
        <v>-0.2049</v>
      </c>
      <c r="N29" s="23">
        <v>5.4760000000000003E-2</v>
      </c>
      <c r="O29" s="34">
        <v>1.8000000000000001E-4</v>
      </c>
      <c r="P29" s="23">
        <v>-0.23369999999999999</v>
      </c>
      <c r="Q29" s="23">
        <v>6.4500000000000002E-2</v>
      </c>
      <c r="R29" s="27">
        <v>2.92E-4</v>
      </c>
      <c r="S29" s="23">
        <v>0.56269999999999998</v>
      </c>
      <c r="T29" s="23">
        <v>-8.8999999999999996E-2</v>
      </c>
      <c r="U29" s="23">
        <v>6.7199999999999996E-2</v>
      </c>
      <c r="V29" s="24">
        <v>0.186</v>
      </c>
      <c r="W29" s="23">
        <v>198</v>
      </c>
    </row>
    <row r="30" spans="1:23" x14ac:dyDescent="0.25">
      <c r="A30" s="20" t="s">
        <v>38</v>
      </c>
      <c r="B30" s="21" t="s">
        <v>16</v>
      </c>
      <c r="C30" s="22" t="s">
        <v>17</v>
      </c>
      <c r="D30" s="23">
        <v>3.85E-2</v>
      </c>
      <c r="E30" s="23">
        <v>5.1900000000000002E-2</v>
      </c>
      <c r="F30" s="24">
        <v>0.45800000000000002</v>
      </c>
      <c r="G30" s="23">
        <v>3.04E-2</v>
      </c>
      <c r="H30" s="23">
        <v>5.3999999999999999E-2</v>
      </c>
      <c r="I30" s="24">
        <v>0.57399999999999995</v>
      </c>
      <c r="J30" s="25"/>
      <c r="K30" s="25"/>
      <c r="L30" s="24"/>
      <c r="M30" s="23">
        <v>5.0750000000000003E-2</v>
      </c>
      <c r="N30" s="23">
        <v>5.697E-2</v>
      </c>
      <c r="O30" s="23">
        <v>0.37298999999999999</v>
      </c>
      <c r="P30" s="23">
        <v>2.75E-2</v>
      </c>
      <c r="Q30" s="23">
        <v>6.0900000000000003E-2</v>
      </c>
      <c r="R30" s="24">
        <v>0.65200000000000002</v>
      </c>
      <c r="S30" s="23">
        <v>0.72899999999999998</v>
      </c>
      <c r="T30" s="23">
        <v>6.6000000000000003E-2</v>
      </c>
      <c r="U30" s="23">
        <v>4.3700000000000003E-2</v>
      </c>
      <c r="V30" s="24">
        <v>0.13100000000000001</v>
      </c>
      <c r="W30" s="23">
        <v>334</v>
      </c>
    </row>
    <row r="31" spans="1:23" x14ac:dyDescent="0.25">
      <c r="A31" s="20" t="s">
        <v>38</v>
      </c>
      <c r="B31" s="21" t="s">
        <v>18</v>
      </c>
      <c r="C31" s="22"/>
      <c r="D31" s="23">
        <v>-5.4399999999999997E-2</v>
      </c>
      <c r="E31" s="23">
        <v>5.0200000000000002E-2</v>
      </c>
      <c r="F31" s="24">
        <v>0.27800000000000002</v>
      </c>
      <c r="G31" s="23">
        <v>-5.5E-2</v>
      </c>
      <c r="H31" s="23">
        <v>5.0999999999999997E-2</v>
      </c>
      <c r="I31" s="24">
        <v>0.28000000000000003</v>
      </c>
      <c r="J31" s="25"/>
      <c r="K31" s="25"/>
      <c r="L31" s="24"/>
      <c r="M31" s="23">
        <v>-1.7299999999999999E-2</v>
      </c>
      <c r="N31" s="23">
        <v>5.1670000000000001E-2</v>
      </c>
      <c r="O31" s="23">
        <v>0.73741999999999996</v>
      </c>
      <c r="P31" s="23">
        <v>-6.6E-3</v>
      </c>
      <c r="Q31" s="23">
        <v>5.4699999999999999E-2</v>
      </c>
      <c r="R31" s="24">
        <v>0.90400000000000003</v>
      </c>
      <c r="S31" s="23">
        <v>2.9000000000000001E-2</v>
      </c>
      <c r="T31" s="23">
        <v>-1.7999999999999999E-2</v>
      </c>
      <c r="U31" s="23">
        <v>3.56E-2</v>
      </c>
      <c r="V31" s="24">
        <v>0.61199999999999999</v>
      </c>
      <c r="W31" s="23">
        <v>288</v>
      </c>
    </row>
    <row r="32" spans="1:23" x14ac:dyDescent="0.25">
      <c r="A32" s="20" t="s">
        <v>38</v>
      </c>
      <c r="B32" s="21" t="s">
        <v>19</v>
      </c>
      <c r="C32" s="22"/>
      <c r="D32" s="23">
        <v>7.5899999999999995E-2</v>
      </c>
      <c r="E32" s="23">
        <v>6.1499999999999999E-2</v>
      </c>
      <c r="F32" s="24">
        <v>0.218</v>
      </c>
      <c r="G32" s="23">
        <v>9.0399999999999994E-2</v>
      </c>
      <c r="H32" s="23">
        <v>6.2199999999999998E-2</v>
      </c>
      <c r="I32" s="24">
        <v>0.14599999999999999</v>
      </c>
      <c r="J32" s="25"/>
      <c r="K32" s="25"/>
      <c r="L32" s="24"/>
      <c r="M32" s="23">
        <v>6.3140000000000002E-2</v>
      </c>
      <c r="N32" s="23">
        <v>6.2640000000000001E-2</v>
      </c>
      <c r="O32" s="23">
        <v>0.31346000000000002</v>
      </c>
      <c r="P32" s="23">
        <v>0.14480000000000001</v>
      </c>
      <c r="Q32" s="23">
        <v>7.0400000000000004E-2</v>
      </c>
      <c r="R32" s="27">
        <v>3.9600000000000003E-2</v>
      </c>
      <c r="S32" s="23">
        <v>4.4400000000000002E-2</v>
      </c>
      <c r="T32" s="23">
        <v>1.23E-2</v>
      </c>
      <c r="U32" s="23">
        <v>4.7399999999999998E-2</v>
      </c>
      <c r="V32" s="24">
        <v>0.79400000000000004</v>
      </c>
      <c r="W32" s="23">
        <v>208</v>
      </c>
    </row>
    <row r="33" spans="1:23" x14ac:dyDescent="0.25">
      <c r="A33" s="20" t="s">
        <v>38</v>
      </c>
      <c r="B33" s="26" t="s">
        <v>20</v>
      </c>
      <c r="C33" s="22" t="s">
        <v>21</v>
      </c>
      <c r="D33" s="23">
        <v>4.4200000000000003E-2</v>
      </c>
      <c r="E33" s="23">
        <v>6.8199999999999997E-2</v>
      </c>
      <c r="F33" s="24">
        <v>0.51600000000000001</v>
      </c>
      <c r="G33" s="23">
        <v>6.1800000000000001E-2</v>
      </c>
      <c r="H33" s="23">
        <v>7.0000000000000007E-2</v>
      </c>
      <c r="I33" s="24">
        <v>0.378</v>
      </c>
      <c r="J33" s="25"/>
      <c r="K33" s="25"/>
      <c r="L33" s="24"/>
      <c r="M33" s="23">
        <v>3.4759999999999999E-2</v>
      </c>
      <c r="N33" s="23">
        <v>7.0779999999999996E-2</v>
      </c>
      <c r="O33" s="23">
        <v>0.62339</v>
      </c>
      <c r="P33" s="23">
        <v>6.8699999999999997E-2</v>
      </c>
      <c r="Q33" s="23">
        <v>8.6699999999999999E-2</v>
      </c>
      <c r="R33" s="24">
        <v>0.42799999999999999</v>
      </c>
      <c r="S33" s="23">
        <v>0.6472</v>
      </c>
      <c r="T33" s="23">
        <v>0.10390000000000001</v>
      </c>
      <c r="U33" s="23">
        <v>7.8700000000000006E-2</v>
      </c>
      <c r="V33" s="24">
        <v>0.187</v>
      </c>
      <c r="W33" s="23">
        <v>139</v>
      </c>
    </row>
    <row r="34" spans="1:23" x14ac:dyDescent="0.25">
      <c r="A34" s="20" t="s">
        <v>38</v>
      </c>
      <c r="B34" s="26" t="s">
        <v>22</v>
      </c>
      <c r="C34" s="22" t="s">
        <v>23</v>
      </c>
      <c r="D34" s="23">
        <v>5.9900000000000002E-2</v>
      </c>
      <c r="E34" s="23">
        <v>4.1799999999999997E-2</v>
      </c>
      <c r="F34" s="24">
        <v>0.152</v>
      </c>
      <c r="G34" s="23">
        <v>8.5000000000000006E-2</v>
      </c>
      <c r="H34" s="23">
        <v>4.2799999999999998E-2</v>
      </c>
      <c r="I34" s="27">
        <v>4.6800000000000001E-2</v>
      </c>
      <c r="J34" s="25"/>
      <c r="K34" s="25"/>
      <c r="L34" s="27"/>
      <c r="M34" s="23">
        <v>8.1939999999999999E-2</v>
      </c>
      <c r="N34" s="23">
        <v>4.3819999999999998E-2</v>
      </c>
      <c r="O34" s="23">
        <v>6.1499999999999999E-2</v>
      </c>
      <c r="P34" s="23">
        <v>7.3099999999999998E-2</v>
      </c>
      <c r="Q34" s="23">
        <v>4.8000000000000001E-2</v>
      </c>
      <c r="R34" s="24">
        <v>0.128</v>
      </c>
      <c r="S34" s="23">
        <v>0.57720000000000005</v>
      </c>
      <c r="T34" s="23">
        <v>3.3099999999999997E-2</v>
      </c>
      <c r="U34" s="23">
        <v>3.4099999999999998E-2</v>
      </c>
      <c r="V34" s="24">
        <v>0.33200000000000002</v>
      </c>
      <c r="W34" s="23">
        <v>305</v>
      </c>
    </row>
    <row r="35" spans="1:23" x14ac:dyDescent="0.25">
      <c r="A35" s="20" t="s">
        <v>38</v>
      </c>
      <c r="B35" s="26" t="s">
        <v>24</v>
      </c>
      <c r="C35" s="22"/>
      <c r="D35" s="23">
        <v>5.3699999999999998E-2</v>
      </c>
      <c r="E35" s="23">
        <v>5.3499999999999999E-2</v>
      </c>
      <c r="F35" s="24">
        <v>0.316</v>
      </c>
      <c r="G35" s="23">
        <v>5.3199999999999997E-2</v>
      </c>
      <c r="H35" s="23">
        <v>5.3999999999999999E-2</v>
      </c>
      <c r="I35" s="24">
        <v>0.32600000000000001</v>
      </c>
      <c r="J35" s="25"/>
      <c r="K35" s="25"/>
      <c r="L35" s="24"/>
      <c r="M35" s="23">
        <v>6.0580000000000002E-2</v>
      </c>
      <c r="N35" s="23">
        <v>5.4760000000000003E-2</v>
      </c>
      <c r="O35" s="23">
        <v>0.26861000000000002</v>
      </c>
      <c r="P35" s="23">
        <v>5.8200000000000002E-2</v>
      </c>
      <c r="Q35" s="23">
        <v>6.5000000000000002E-2</v>
      </c>
      <c r="R35" s="24">
        <v>0.37</v>
      </c>
      <c r="S35" s="23">
        <v>0.90329999999999999</v>
      </c>
      <c r="T35" s="23">
        <v>3.0999999999999999E-3</v>
      </c>
      <c r="U35" s="23">
        <v>4.7199999999999999E-2</v>
      </c>
      <c r="V35" s="24">
        <v>0.94799999999999995</v>
      </c>
      <c r="W35" s="23">
        <v>239</v>
      </c>
    </row>
    <row r="36" spans="1:23" x14ac:dyDescent="0.25">
      <c r="A36" s="20" t="s">
        <v>38</v>
      </c>
      <c r="B36" s="31" t="s">
        <v>25</v>
      </c>
      <c r="C36" s="22" t="s">
        <v>26</v>
      </c>
      <c r="D36" s="23">
        <v>0.1208</v>
      </c>
      <c r="E36" s="23">
        <v>5.2499999999999998E-2</v>
      </c>
      <c r="F36" s="27">
        <v>2.1399999999999999E-2</v>
      </c>
      <c r="G36" s="23">
        <v>8.48E-2</v>
      </c>
      <c r="H36" s="23">
        <v>5.3699999999999998E-2</v>
      </c>
      <c r="I36" s="24">
        <v>0.114</v>
      </c>
      <c r="J36" s="25"/>
      <c r="K36" s="25"/>
      <c r="L36" s="24"/>
      <c r="M36" s="23">
        <v>0.11726</v>
      </c>
      <c r="N36" s="23">
        <v>5.3150000000000003E-2</v>
      </c>
      <c r="O36" s="30">
        <v>2.7349999999999999E-2</v>
      </c>
      <c r="P36" s="23">
        <v>9.9400000000000002E-2</v>
      </c>
      <c r="Q36" s="23">
        <v>5.9499999999999997E-2</v>
      </c>
      <c r="R36" s="24">
        <v>9.4600000000000004E-2</v>
      </c>
      <c r="S36" s="23">
        <v>0.44379999999999997</v>
      </c>
      <c r="T36" s="23">
        <v>7.7100000000000002E-2</v>
      </c>
      <c r="U36" s="23">
        <v>5.0799999999999998E-2</v>
      </c>
      <c r="V36" s="24">
        <v>0.129</v>
      </c>
      <c r="W36" s="23">
        <v>253</v>
      </c>
    </row>
    <row r="37" spans="1:23" x14ac:dyDescent="0.25">
      <c r="A37" s="20" t="s">
        <v>38</v>
      </c>
      <c r="B37" s="31" t="s">
        <v>27</v>
      </c>
      <c r="C37" s="22"/>
      <c r="D37" s="23">
        <v>-0.1321</v>
      </c>
      <c r="E37" s="23">
        <v>6.1899999999999997E-2</v>
      </c>
      <c r="F37" s="27">
        <v>3.2800000000000003E-2</v>
      </c>
      <c r="G37" s="23">
        <v>-0.1318</v>
      </c>
      <c r="H37" s="23">
        <v>6.2799999999999995E-2</v>
      </c>
      <c r="I37" s="27">
        <v>3.5999999999999997E-2</v>
      </c>
      <c r="J37" s="25"/>
      <c r="K37" s="25"/>
      <c r="L37" s="27"/>
      <c r="M37" s="23">
        <v>-0.1244</v>
      </c>
      <c r="N37" s="23">
        <v>6.2399999999999997E-2</v>
      </c>
      <c r="O37" s="30">
        <v>4.6219999999999997E-2</v>
      </c>
      <c r="P37" s="23">
        <v>-0.2276</v>
      </c>
      <c r="Q37" s="23">
        <v>7.22E-2</v>
      </c>
      <c r="R37" s="27">
        <v>1.6299999999999999E-3</v>
      </c>
      <c r="S37" s="23">
        <v>1.09E-2</v>
      </c>
      <c r="T37" s="23">
        <v>-9.11E-2</v>
      </c>
      <c r="U37" s="23">
        <v>5.8799999999999998E-2</v>
      </c>
      <c r="V37" s="24">
        <v>0.121</v>
      </c>
      <c r="W37" s="23">
        <v>166</v>
      </c>
    </row>
    <row r="38" spans="1:23" x14ac:dyDescent="0.25">
      <c r="A38" s="20" t="s">
        <v>38</v>
      </c>
      <c r="B38" s="32" t="s">
        <v>28</v>
      </c>
      <c r="C38" s="22" t="s">
        <v>29</v>
      </c>
      <c r="D38" s="23">
        <v>-0.12690000000000001</v>
      </c>
      <c r="E38" s="23">
        <v>4.65E-2</v>
      </c>
      <c r="F38" s="27">
        <v>6.3600000000000002E-3</v>
      </c>
      <c r="G38" s="23">
        <v>-0.1066</v>
      </c>
      <c r="H38" s="23">
        <v>4.7100000000000003E-2</v>
      </c>
      <c r="I38" s="27">
        <v>2.3800000000000002E-2</v>
      </c>
      <c r="J38" s="25"/>
      <c r="K38" s="25"/>
      <c r="L38" s="27"/>
      <c r="M38" s="23">
        <v>-0.1308</v>
      </c>
      <c r="N38" s="23">
        <v>4.675E-2</v>
      </c>
      <c r="O38" s="30">
        <v>5.1399999999999996E-3</v>
      </c>
      <c r="P38" s="23">
        <v>-0.14599999999999999</v>
      </c>
      <c r="Q38" s="23">
        <v>5.4199999999999998E-2</v>
      </c>
      <c r="R38" s="27">
        <v>7.0600000000000003E-3</v>
      </c>
      <c r="S38" s="23">
        <v>0.49270000000000003</v>
      </c>
      <c r="T38" s="23">
        <v>-6.4100000000000004E-2</v>
      </c>
      <c r="U38" s="23">
        <v>4.3700000000000003E-2</v>
      </c>
      <c r="V38" s="24">
        <v>0.14199999999999999</v>
      </c>
      <c r="W38" s="23">
        <v>280</v>
      </c>
    </row>
    <row r="39" spans="1:23" x14ac:dyDescent="0.25">
      <c r="A39" s="20" t="s">
        <v>38</v>
      </c>
      <c r="B39" s="32" t="s">
        <v>30</v>
      </c>
      <c r="C39" s="22" t="s">
        <v>31</v>
      </c>
      <c r="D39" s="23">
        <v>1.15E-2</v>
      </c>
      <c r="E39" s="23">
        <v>6.1400000000000003E-2</v>
      </c>
      <c r="F39" s="24">
        <v>0.85199999999999998</v>
      </c>
      <c r="G39" s="23">
        <v>-5.3600000000000002E-2</v>
      </c>
      <c r="H39" s="23">
        <v>6.3500000000000001E-2</v>
      </c>
      <c r="I39" s="24">
        <v>0.39800000000000002</v>
      </c>
      <c r="J39" s="25"/>
      <c r="K39" s="25"/>
      <c r="L39" s="24"/>
      <c r="M39" s="23">
        <v>-2.5999999999999999E-3</v>
      </c>
      <c r="N39" s="23">
        <v>6.2280000000000002E-2</v>
      </c>
      <c r="O39" s="23">
        <v>0.96725000000000005</v>
      </c>
      <c r="P39" s="23">
        <v>7.3599999999999999E-2</v>
      </c>
      <c r="Q39" s="23">
        <v>7.4300000000000005E-2</v>
      </c>
      <c r="R39" s="24">
        <v>0.32200000000000001</v>
      </c>
      <c r="S39" s="23">
        <v>0.1371</v>
      </c>
      <c r="T39" s="23">
        <v>0.10979999999999999</v>
      </c>
      <c r="U39" s="23">
        <v>6.8199999999999997E-2</v>
      </c>
      <c r="V39" s="24">
        <v>0.107</v>
      </c>
      <c r="W39" s="23">
        <v>188</v>
      </c>
    </row>
    <row r="40" spans="1:23" x14ac:dyDescent="0.25">
      <c r="A40" s="20" t="s">
        <v>38</v>
      </c>
      <c r="B40" s="32" t="s">
        <v>32</v>
      </c>
      <c r="C40" s="22" t="s">
        <v>33</v>
      </c>
      <c r="D40" s="23">
        <v>-3.5700000000000003E-2</v>
      </c>
      <c r="E40" s="23">
        <v>5.4399999999999997E-2</v>
      </c>
      <c r="F40" s="24">
        <v>0.51200000000000001</v>
      </c>
      <c r="G40" s="23">
        <v>-7.7200000000000005E-2</v>
      </c>
      <c r="H40" s="23">
        <v>5.6399999999999999E-2</v>
      </c>
      <c r="I40" s="24">
        <v>0.17100000000000001</v>
      </c>
      <c r="J40" s="25"/>
      <c r="K40" s="25"/>
      <c r="L40" s="24"/>
      <c r="M40" s="23">
        <v>-1.37E-2</v>
      </c>
      <c r="N40" s="23">
        <v>5.5449999999999999E-2</v>
      </c>
      <c r="O40" s="23">
        <v>0.80537000000000003</v>
      </c>
      <c r="P40" s="23">
        <v>-2.7199999999999998E-2</v>
      </c>
      <c r="Q40" s="23">
        <v>6.4799999999999996E-2</v>
      </c>
      <c r="R40" s="24">
        <v>0.67400000000000004</v>
      </c>
      <c r="S40" s="23">
        <v>0.80830000000000002</v>
      </c>
      <c r="T40" s="23">
        <v>2.9600000000000001E-2</v>
      </c>
      <c r="U40" s="23">
        <v>4.9200000000000001E-2</v>
      </c>
      <c r="V40" s="24">
        <v>0.54800000000000004</v>
      </c>
      <c r="W40" s="23">
        <v>236</v>
      </c>
    </row>
    <row r="41" spans="1:23" x14ac:dyDescent="0.25">
      <c r="A41" s="20" t="s">
        <v>38</v>
      </c>
      <c r="B41" s="32" t="s">
        <v>34</v>
      </c>
      <c r="C41" s="22" t="s">
        <v>35</v>
      </c>
      <c r="D41" s="23">
        <v>0.16</v>
      </c>
      <c r="E41" s="23">
        <v>8.72E-2</v>
      </c>
      <c r="F41" s="24">
        <v>6.6400000000000001E-2</v>
      </c>
      <c r="G41" s="23">
        <v>0.187</v>
      </c>
      <c r="H41" s="23">
        <v>8.8499999999999995E-2</v>
      </c>
      <c r="I41" s="27">
        <v>3.44E-2</v>
      </c>
      <c r="J41" s="25"/>
      <c r="K41" s="25"/>
      <c r="L41" s="27"/>
      <c r="M41" s="23">
        <v>0.16189000000000001</v>
      </c>
      <c r="N41" s="23">
        <v>8.8550000000000004E-2</v>
      </c>
      <c r="O41" s="23">
        <v>6.7530000000000007E-2</v>
      </c>
      <c r="P41" s="23">
        <v>5.1700000000000003E-2</v>
      </c>
      <c r="Q41" s="23">
        <v>0.1042</v>
      </c>
      <c r="R41" s="24">
        <v>0.62</v>
      </c>
      <c r="S41" s="23">
        <v>5.8400000000000001E-2</v>
      </c>
      <c r="T41" s="23">
        <v>0.27550000000000002</v>
      </c>
      <c r="U41" s="23">
        <v>9.64E-2</v>
      </c>
      <c r="V41" s="27">
        <v>4.2599999999999999E-3</v>
      </c>
      <c r="W41" s="23">
        <v>96</v>
      </c>
    </row>
    <row r="42" spans="1:23" x14ac:dyDescent="0.25">
      <c r="A42" s="20" t="s">
        <v>38</v>
      </c>
      <c r="B42" s="33" t="s">
        <v>36</v>
      </c>
      <c r="C42" s="22"/>
      <c r="D42" s="23">
        <v>0.1716</v>
      </c>
      <c r="E42" s="23">
        <v>5.3800000000000001E-2</v>
      </c>
      <c r="F42" s="27">
        <v>1.42E-3</v>
      </c>
      <c r="G42" s="23">
        <v>0.10979999999999999</v>
      </c>
      <c r="H42" s="23">
        <v>5.8000000000000003E-2</v>
      </c>
      <c r="I42" s="24">
        <v>5.8599999999999999E-2</v>
      </c>
      <c r="J42" s="25"/>
      <c r="K42" s="25"/>
      <c r="L42" s="24"/>
      <c r="M42" s="23">
        <v>0.17185</v>
      </c>
      <c r="N42" s="23">
        <v>5.4579999999999997E-2</v>
      </c>
      <c r="O42" s="30">
        <v>1.64E-3</v>
      </c>
      <c r="P42" s="23">
        <v>0.28149999999999997</v>
      </c>
      <c r="Q42" s="23">
        <v>6.4199999999999993E-2</v>
      </c>
      <c r="R42" s="34">
        <v>1.17E-5</v>
      </c>
      <c r="S42" s="23">
        <v>1.9E-3</v>
      </c>
      <c r="T42" s="23">
        <v>0.23960000000000001</v>
      </c>
      <c r="U42" s="23">
        <v>5.79E-2</v>
      </c>
      <c r="V42" s="34">
        <v>3.4400000000000003E-5</v>
      </c>
      <c r="W42" s="23">
        <v>230</v>
      </c>
    </row>
    <row r="43" spans="1:23" x14ac:dyDescent="0.25">
      <c r="A43" s="20" t="s">
        <v>39</v>
      </c>
      <c r="B43" s="21" t="s">
        <v>16</v>
      </c>
      <c r="C43" s="22" t="s">
        <v>17</v>
      </c>
      <c r="D43" s="23">
        <v>-7.2999999999999995E-2</v>
      </c>
      <c r="E43" s="23">
        <v>2.2499999999999999E-2</v>
      </c>
      <c r="F43" s="27">
        <v>1.15E-3</v>
      </c>
      <c r="G43" s="23">
        <v>-6.2300000000000001E-2</v>
      </c>
      <c r="H43" s="23">
        <v>2.35E-2</v>
      </c>
      <c r="I43" s="27">
        <v>8.1399999999999997E-3</v>
      </c>
      <c r="J43" s="25"/>
      <c r="K43" s="25"/>
      <c r="L43" s="27"/>
      <c r="M43" s="23">
        <v>-9.3399999999999997E-2</v>
      </c>
      <c r="N43" s="23">
        <v>2.4490000000000001E-2</v>
      </c>
      <c r="O43" s="34">
        <v>1.3999999999999999E-4</v>
      </c>
      <c r="P43" s="23">
        <v>-6.2899999999999998E-2</v>
      </c>
      <c r="Q43" s="23">
        <v>2.64E-2</v>
      </c>
      <c r="R43" s="27">
        <v>1.7000000000000001E-2</v>
      </c>
      <c r="S43" s="23">
        <v>0.46339999999999998</v>
      </c>
      <c r="T43" s="23">
        <v>-1.15E-2</v>
      </c>
      <c r="U43" s="23">
        <v>1.9800000000000002E-2</v>
      </c>
      <c r="V43" s="24">
        <v>0.56200000000000006</v>
      </c>
      <c r="W43" s="23">
        <v>424</v>
      </c>
    </row>
    <row r="44" spans="1:23" x14ac:dyDescent="0.25">
      <c r="A44" s="20" t="s">
        <v>39</v>
      </c>
      <c r="B44" s="21" t="s">
        <v>18</v>
      </c>
      <c r="C44" s="22"/>
      <c r="D44" s="23">
        <v>-8.2600000000000007E-2</v>
      </c>
      <c r="E44" s="23">
        <v>2.1000000000000001E-2</v>
      </c>
      <c r="F44" s="34">
        <v>8.1199999999999995E-5</v>
      </c>
      <c r="G44" s="23">
        <v>-8.48E-2</v>
      </c>
      <c r="H44" s="23">
        <v>2.1600000000000001E-2</v>
      </c>
      <c r="I44" s="34">
        <v>8.2999999999999998E-5</v>
      </c>
      <c r="J44" s="25"/>
      <c r="K44" s="25"/>
      <c r="L44" s="34"/>
      <c r="M44" s="23">
        <v>-8.7900000000000006E-2</v>
      </c>
      <c r="N44" s="23">
        <v>2.145E-2</v>
      </c>
      <c r="O44" s="34">
        <v>4.1999999999999998E-5</v>
      </c>
      <c r="P44" s="23">
        <v>-8.5900000000000004E-2</v>
      </c>
      <c r="Q44" s="23">
        <v>2.3E-2</v>
      </c>
      <c r="R44" s="34">
        <v>1.8599999999999999E-4</v>
      </c>
      <c r="S44" s="23">
        <v>0.73209999999999997</v>
      </c>
      <c r="T44" s="23">
        <v>-3.4700000000000002E-2</v>
      </c>
      <c r="U44" s="23">
        <v>1.5299999999999999E-2</v>
      </c>
      <c r="V44" s="27">
        <v>2.3E-2</v>
      </c>
      <c r="W44" s="23">
        <v>372</v>
      </c>
    </row>
    <row r="45" spans="1:23" x14ac:dyDescent="0.25">
      <c r="A45" s="20" t="s">
        <v>39</v>
      </c>
      <c r="B45" s="21" t="s">
        <v>19</v>
      </c>
      <c r="C45" s="22"/>
      <c r="D45" s="23">
        <v>2.24E-2</v>
      </c>
      <c r="E45" s="23">
        <v>2.4400000000000002E-2</v>
      </c>
      <c r="F45" s="24">
        <v>0.35799999999999998</v>
      </c>
      <c r="G45" s="23">
        <v>3.6499999999999998E-2</v>
      </c>
      <c r="H45" s="23">
        <v>2.4899999999999999E-2</v>
      </c>
      <c r="I45" s="24">
        <v>0.14199999999999999</v>
      </c>
      <c r="J45" s="25"/>
      <c r="K45" s="25"/>
      <c r="L45" s="24"/>
      <c r="M45" s="23">
        <v>1.1039999999999999E-2</v>
      </c>
      <c r="N45" s="23">
        <v>2.4629999999999999E-2</v>
      </c>
      <c r="O45" s="23">
        <v>0.65415999999999996</v>
      </c>
      <c r="P45" s="23">
        <v>1.3599999999999999E-2</v>
      </c>
      <c r="Q45" s="23">
        <v>2.7199999999999998E-2</v>
      </c>
      <c r="R45" s="24">
        <v>0.61799999999999999</v>
      </c>
      <c r="S45" s="23">
        <v>0.46200000000000002</v>
      </c>
      <c r="T45" s="23">
        <v>3.3999999999999998E-3</v>
      </c>
      <c r="U45" s="23">
        <v>2.2200000000000001E-2</v>
      </c>
      <c r="V45" s="24">
        <v>0.88</v>
      </c>
      <c r="W45" s="23">
        <v>263</v>
      </c>
    </row>
    <row r="46" spans="1:23" x14ac:dyDescent="0.25">
      <c r="A46" s="20" t="s">
        <v>39</v>
      </c>
      <c r="B46" s="26" t="s">
        <v>20</v>
      </c>
      <c r="C46" s="22" t="s">
        <v>21</v>
      </c>
      <c r="D46" s="23">
        <v>-1.09E-2</v>
      </c>
      <c r="E46" s="23">
        <v>2.9600000000000001E-2</v>
      </c>
      <c r="F46" s="24">
        <v>0.71399999999999997</v>
      </c>
      <c r="G46" s="23">
        <v>4.4999999999999997E-3</v>
      </c>
      <c r="H46" s="23">
        <v>3.0700000000000002E-2</v>
      </c>
      <c r="I46" s="24">
        <v>0.88400000000000001</v>
      </c>
      <c r="J46" s="25"/>
      <c r="K46" s="25"/>
      <c r="L46" s="24"/>
      <c r="M46" s="23">
        <v>-4.1200000000000001E-2</v>
      </c>
      <c r="N46" s="23">
        <v>3.0470000000000001E-2</v>
      </c>
      <c r="O46" s="23">
        <v>0.17613999999999999</v>
      </c>
      <c r="P46" s="23">
        <v>-7.9200000000000007E-2</v>
      </c>
      <c r="Q46" s="23">
        <v>3.73E-2</v>
      </c>
      <c r="R46" s="27">
        <v>3.3799999999999997E-2</v>
      </c>
      <c r="S46" s="23">
        <v>2.7000000000000001E-3</v>
      </c>
      <c r="T46" s="23">
        <v>5.0000000000000001E-4</v>
      </c>
      <c r="U46" s="23">
        <v>3.9899999999999998E-2</v>
      </c>
      <c r="V46" s="24">
        <v>0.99</v>
      </c>
      <c r="W46" s="23">
        <v>189</v>
      </c>
    </row>
    <row r="47" spans="1:23" x14ac:dyDescent="0.25">
      <c r="A47" s="20" t="s">
        <v>39</v>
      </c>
      <c r="B47" s="26" t="s">
        <v>22</v>
      </c>
      <c r="C47" s="22" t="s">
        <v>23</v>
      </c>
      <c r="D47" s="23">
        <v>-2.5899999999999999E-2</v>
      </c>
      <c r="E47" s="23">
        <v>1.7999999999999999E-2</v>
      </c>
      <c r="F47" s="24">
        <v>0.151</v>
      </c>
      <c r="G47" s="23">
        <v>-2.2200000000000001E-2</v>
      </c>
      <c r="H47" s="23">
        <v>1.8599999999999998E-2</v>
      </c>
      <c r="I47" s="24">
        <v>0.23400000000000001</v>
      </c>
      <c r="J47" s="25"/>
      <c r="K47" s="25"/>
      <c r="L47" s="24"/>
      <c r="M47" s="23">
        <v>-3.5400000000000001E-2</v>
      </c>
      <c r="N47" s="23">
        <v>1.882E-2</v>
      </c>
      <c r="O47" s="23">
        <v>5.9830000000000001E-2</v>
      </c>
      <c r="P47" s="23">
        <v>-2.1299999999999999E-2</v>
      </c>
      <c r="Q47" s="23">
        <v>2.1000000000000001E-2</v>
      </c>
      <c r="R47" s="24">
        <v>0.312</v>
      </c>
      <c r="S47" s="23">
        <v>0.66830000000000001</v>
      </c>
      <c r="T47" s="23">
        <v>-3.3300000000000003E-2</v>
      </c>
      <c r="U47" s="23">
        <v>1.54E-2</v>
      </c>
      <c r="V47" s="27">
        <v>3.0599999999999999E-2</v>
      </c>
      <c r="W47" s="23">
        <v>408</v>
      </c>
    </row>
    <row r="48" spans="1:23" x14ac:dyDescent="0.25">
      <c r="A48" s="20" t="s">
        <v>39</v>
      </c>
      <c r="B48" s="26" t="s">
        <v>24</v>
      </c>
      <c r="C48" s="22"/>
      <c r="D48" s="23">
        <v>3.27E-2</v>
      </c>
      <c r="E48" s="23">
        <v>2.2700000000000001E-2</v>
      </c>
      <c r="F48" s="24">
        <v>0.15</v>
      </c>
      <c r="G48" s="23">
        <v>2.7300000000000001E-2</v>
      </c>
      <c r="H48" s="23">
        <v>2.3199999999999998E-2</v>
      </c>
      <c r="I48" s="24">
        <v>0.24</v>
      </c>
      <c r="J48" s="25"/>
      <c r="K48" s="25"/>
      <c r="L48" s="24"/>
      <c r="M48" s="23">
        <v>2.4510000000000001E-2</v>
      </c>
      <c r="N48" s="23">
        <v>2.316E-2</v>
      </c>
      <c r="O48" s="23">
        <v>0.28978999999999999</v>
      </c>
      <c r="P48" s="23">
        <v>4.6300000000000001E-2</v>
      </c>
      <c r="Q48" s="23">
        <v>2.7799999999999998E-2</v>
      </c>
      <c r="R48" s="24">
        <v>9.6000000000000002E-2</v>
      </c>
      <c r="S48" s="23">
        <v>0.3967</v>
      </c>
      <c r="T48" s="23">
        <v>4.4900000000000002E-2</v>
      </c>
      <c r="U48" s="23">
        <v>2.52E-2</v>
      </c>
      <c r="V48" s="24">
        <v>7.5200000000000003E-2</v>
      </c>
      <c r="W48" s="23">
        <v>301</v>
      </c>
    </row>
    <row r="49" spans="1:23" x14ac:dyDescent="0.25">
      <c r="A49" s="20" t="s">
        <v>39</v>
      </c>
      <c r="B49" s="31" t="s">
        <v>25</v>
      </c>
      <c r="C49" s="22" t="s">
        <v>26</v>
      </c>
      <c r="D49" s="23">
        <v>0.1113</v>
      </c>
      <c r="E49" s="23">
        <v>2.3300000000000001E-2</v>
      </c>
      <c r="F49" s="34">
        <v>1.7099999999999999E-6</v>
      </c>
      <c r="G49" s="23">
        <v>0.1075</v>
      </c>
      <c r="H49" s="23">
        <v>2.4E-2</v>
      </c>
      <c r="I49" s="34">
        <v>7.4800000000000004E-6</v>
      </c>
      <c r="J49" s="25"/>
      <c r="K49" s="25"/>
      <c r="L49" s="34"/>
      <c r="M49" s="23">
        <v>0.10680000000000001</v>
      </c>
      <c r="N49" s="23">
        <v>2.3480000000000001E-2</v>
      </c>
      <c r="O49" s="34">
        <v>5.4E-6</v>
      </c>
      <c r="P49" s="23">
        <v>0.1191</v>
      </c>
      <c r="Q49" s="23">
        <v>2.64E-2</v>
      </c>
      <c r="R49" s="34">
        <v>6.4400000000000002E-6</v>
      </c>
      <c r="S49" s="23">
        <v>0.53290000000000004</v>
      </c>
      <c r="T49" s="23">
        <v>0.13039999999999999</v>
      </c>
      <c r="U49" s="23">
        <v>2.2200000000000001E-2</v>
      </c>
      <c r="V49" s="34">
        <v>4.4400000000000004E-9</v>
      </c>
      <c r="W49" s="23">
        <v>324</v>
      </c>
    </row>
    <row r="50" spans="1:23" x14ac:dyDescent="0.25">
      <c r="A50" s="20" t="s">
        <v>39</v>
      </c>
      <c r="B50" s="31" t="s">
        <v>27</v>
      </c>
      <c r="C50" s="22"/>
      <c r="D50" s="23">
        <v>-1.5E-3</v>
      </c>
      <c r="E50" s="23">
        <v>2.75E-2</v>
      </c>
      <c r="F50" s="24">
        <v>0.95599999999999996</v>
      </c>
      <c r="G50" s="23">
        <v>5.1000000000000004E-3</v>
      </c>
      <c r="H50" s="23">
        <v>2.8199999999999999E-2</v>
      </c>
      <c r="I50" s="24">
        <v>0.85599999999999998</v>
      </c>
      <c r="J50" s="25"/>
      <c r="K50" s="25"/>
      <c r="L50" s="24"/>
      <c r="M50" s="23">
        <v>-6.7999999999999996E-3</v>
      </c>
      <c r="N50" s="23">
        <v>2.7640000000000001E-2</v>
      </c>
      <c r="O50" s="23">
        <v>0.80652000000000001</v>
      </c>
      <c r="P50" s="23">
        <v>-4.1999999999999997E-3</v>
      </c>
      <c r="Q50" s="23">
        <v>3.2199999999999999E-2</v>
      </c>
      <c r="R50" s="24">
        <v>0.89600000000000002</v>
      </c>
      <c r="S50" s="23">
        <v>0.87350000000000005</v>
      </c>
      <c r="T50" s="23">
        <v>8.5800000000000001E-2</v>
      </c>
      <c r="U50" s="23">
        <v>3.2399999999999998E-2</v>
      </c>
      <c r="V50" s="27">
        <v>8.1200000000000005E-3</v>
      </c>
      <c r="W50" s="23">
        <v>207</v>
      </c>
    </row>
    <row r="51" spans="1:23" x14ac:dyDescent="0.25">
      <c r="A51" s="20" t="s">
        <v>39</v>
      </c>
      <c r="B51" s="32" t="s">
        <v>28</v>
      </c>
      <c r="C51" s="22" t="s">
        <v>29</v>
      </c>
      <c r="D51" s="23">
        <v>-3.1199999999999999E-2</v>
      </c>
      <c r="E51" s="23">
        <v>2.06E-2</v>
      </c>
      <c r="F51" s="24">
        <v>0.129</v>
      </c>
      <c r="G51" s="23">
        <v>-2.7699999999999999E-2</v>
      </c>
      <c r="H51" s="23">
        <v>2.1100000000000001E-2</v>
      </c>
      <c r="I51" s="24">
        <v>0.189</v>
      </c>
      <c r="J51" s="25"/>
      <c r="K51" s="25"/>
      <c r="L51" s="24"/>
      <c r="M51" s="23">
        <v>-3.0200000000000001E-2</v>
      </c>
      <c r="N51" s="23">
        <v>2.061E-2</v>
      </c>
      <c r="O51" s="23">
        <v>0.14316000000000001</v>
      </c>
      <c r="P51" s="23">
        <v>-1.2200000000000001E-2</v>
      </c>
      <c r="Q51" s="23">
        <v>2.3900000000000001E-2</v>
      </c>
      <c r="R51" s="24">
        <v>0.61</v>
      </c>
      <c r="S51" s="23">
        <v>0.12</v>
      </c>
      <c r="T51" s="23">
        <v>-1.1000000000000001E-3</v>
      </c>
      <c r="U51" s="23">
        <v>2.06E-2</v>
      </c>
      <c r="V51" s="24">
        <v>0.95599999999999996</v>
      </c>
      <c r="W51" s="23">
        <v>369</v>
      </c>
    </row>
    <row r="52" spans="1:23" x14ac:dyDescent="0.25">
      <c r="A52" s="20" t="s">
        <v>39</v>
      </c>
      <c r="B52" s="32" t="s">
        <v>30</v>
      </c>
      <c r="C52" s="22" t="s">
        <v>31</v>
      </c>
      <c r="D52" s="23">
        <v>5.1700000000000003E-2</v>
      </c>
      <c r="E52" s="23">
        <v>2.6499999999999999E-2</v>
      </c>
      <c r="F52" s="24">
        <v>5.1200000000000002E-2</v>
      </c>
      <c r="G52" s="23">
        <v>3.9699999999999999E-2</v>
      </c>
      <c r="H52" s="23">
        <v>2.76E-2</v>
      </c>
      <c r="I52" s="24">
        <v>0.15</v>
      </c>
      <c r="J52" s="25"/>
      <c r="K52" s="25"/>
      <c r="L52" s="24"/>
      <c r="M52" s="23">
        <v>4.718E-2</v>
      </c>
      <c r="N52" s="23">
        <v>2.6839999999999999E-2</v>
      </c>
      <c r="O52" s="23">
        <v>7.8729999999999994E-2</v>
      </c>
      <c r="P52" s="23">
        <v>2.3199999999999998E-2</v>
      </c>
      <c r="Q52" s="23">
        <v>3.1899999999999998E-2</v>
      </c>
      <c r="R52" s="24">
        <v>0.46600000000000003</v>
      </c>
      <c r="S52" s="23">
        <v>0.10879999999999999</v>
      </c>
      <c r="T52" s="23">
        <v>3.2199999999999999E-2</v>
      </c>
      <c r="U52" s="23">
        <v>3.04E-2</v>
      </c>
      <c r="V52" s="24">
        <v>0.28999999999999998</v>
      </c>
      <c r="W52" s="23">
        <v>248</v>
      </c>
    </row>
    <row r="53" spans="1:23" x14ac:dyDescent="0.25">
      <c r="A53" s="20" t="s">
        <v>39</v>
      </c>
      <c r="B53" s="32" t="s">
        <v>32</v>
      </c>
      <c r="C53" s="22" t="s">
        <v>33</v>
      </c>
      <c r="D53" s="23">
        <v>4.3400000000000001E-2</v>
      </c>
      <c r="E53" s="23">
        <v>2.4299999999999999E-2</v>
      </c>
      <c r="F53" s="24">
        <v>7.4200000000000002E-2</v>
      </c>
      <c r="G53" s="23">
        <v>3.9800000000000002E-2</v>
      </c>
      <c r="H53" s="23">
        <v>2.5499999999999998E-2</v>
      </c>
      <c r="I53" s="24">
        <v>0.11899999999999999</v>
      </c>
      <c r="J53" s="25"/>
      <c r="K53" s="25"/>
      <c r="L53" s="24"/>
      <c r="M53" s="23">
        <v>2.896E-2</v>
      </c>
      <c r="N53" s="23">
        <v>2.462E-2</v>
      </c>
      <c r="O53" s="23">
        <v>0.23960000000000001</v>
      </c>
      <c r="P53" s="23">
        <v>5.3800000000000001E-2</v>
      </c>
      <c r="Q53" s="23">
        <v>2.9100000000000001E-2</v>
      </c>
      <c r="R53" s="24">
        <v>6.4399999999999999E-2</v>
      </c>
      <c r="S53" s="23">
        <v>0.51519999999999999</v>
      </c>
      <c r="T53" s="23">
        <v>5.3400000000000003E-2</v>
      </c>
      <c r="U53" s="23">
        <v>2.3099999999999999E-2</v>
      </c>
      <c r="V53" s="27">
        <v>2.0799999999999999E-2</v>
      </c>
      <c r="W53" s="23">
        <v>307</v>
      </c>
    </row>
    <row r="54" spans="1:23" x14ac:dyDescent="0.25">
      <c r="A54" s="20" t="s">
        <v>39</v>
      </c>
      <c r="B54" s="32" t="s">
        <v>34</v>
      </c>
      <c r="C54" s="22" t="s">
        <v>35</v>
      </c>
      <c r="D54" s="23">
        <v>-9.5100000000000004E-2</v>
      </c>
      <c r="E54" s="23">
        <v>3.7100000000000001E-2</v>
      </c>
      <c r="F54" s="27">
        <v>1.03E-2</v>
      </c>
      <c r="G54" s="23">
        <v>-9.3399999999999997E-2</v>
      </c>
      <c r="H54" s="23">
        <v>3.8100000000000002E-2</v>
      </c>
      <c r="I54" s="27">
        <v>1.41E-2</v>
      </c>
      <c r="J54" s="25"/>
      <c r="K54" s="25"/>
      <c r="L54" s="27"/>
      <c r="M54" s="23">
        <v>-8.1100000000000005E-2</v>
      </c>
      <c r="N54" s="23">
        <v>3.7409999999999999E-2</v>
      </c>
      <c r="O54" s="30">
        <v>3.023E-2</v>
      </c>
      <c r="P54" s="23">
        <v>-7.7499999999999999E-2</v>
      </c>
      <c r="Q54" s="23">
        <v>4.3499999999999997E-2</v>
      </c>
      <c r="R54" s="24">
        <v>7.4800000000000005E-2</v>
      </c>
      <c r="S54" s="23">
        <v>0.43980000000000002</v>
      </c>
      <c r="T54" s="23">
        <v>-2.64E-2</v>
      </c>
      <c r="U54" s="23">
        <v>4.3900000000000002E-2</v>
      </c>
      <c r="V54" s="24">
        <v>0.54800000000000004</v>
      </c>
      <c r="W54" s="23">
        <v>121</v>
      </c>
    </row>
    <row r="55" spans="1:23" x14ac:dyDescent="0.25">
      <c r="A55" s="20" t="s">
        <v>39</v>
      </c>
      <c r="B55" s="33" t="s">
        <v>36</v>
      </c>
      <c r="C55" s="22"/>
      <c r="D55" s="23">
        <v>9.0999999999999998E-2</v>
      </c>
      <c r="E55" s="23">
        <v>2.4299999999999999E-2</v>
      </c>
      <c r="F55" s="34">
        <v>1.7799999999999999E-4</v>
      </c>
      <c r="G55" s="23">
        <v>7.0400000000000004E-2</v>
      </c>
      <c r="H55" s="23">
        <v>2.6599999999999999E-2</v>
      </c>
      <c r="I55" s="27">
        <v>8.1799999999999998E-3</v>
      </c>
      <c r="J55" s="25"/>
      <c r="K55" s="25"/>
      <c r="L55" s="27"/>
      <c r="M55" s="23">
        <v>8.133E-2</v>
      </c>
      <c r="N55" s="23">
        <v>2.462E-2</v>
      </c>
      <c r="O55" s="30">
        <v>9.6000000000000002E-4</v>
      </c>
      <c r="P55" s="23">
        <v>0.1061</v>
      </c>
      <c r="Q55" s="23">
        <v>2.9000000000000001E-2</v>
      </c>
      <c r="R55" s="34">
        <v>2.5799999999999998E-4</v>
      </c>
      <c r="S55" s="23">
        <v>0.34379999999999999</v>
      </c>
      <c r="T55" s="23">
        <v>9.0499999999999997E-2</v>
      </c>
      <c r="U55" s="23">
        <v>2.4400000000000002E-2</v>
      </c>
      <c r="V55" s="34">
        <v>2.1000000000000001E-4</v>
      </c>
      <c r="W55" s="23">
        <v>289</v>
      </c>
    </row>
    <row r="56" spans="1:23" x14ac:dyDescent="0.25">
      <c r="A56" s="20" t="s">
        <v>40</v>
      </c>
      <c r="B56" s="21" t="s">
        <v>16</v>
      </c>
      <c r="C56" s="22" t="s">
        <v>17</v>
      </c>
      <c r="D56" s="23">
        <v>-1.61E-2</v>
      </c>
      <c r="E56" s="23">
        <v>3.32E-2</v>
      </c>
      <c r="F56" s="24">
        <v>0.626</v>
      </c>
      <c r="G56" s="23">
        <v>-3.1899999999999998E-2</v>
      </c>
      <c r="H56" s="23">
        <v>3.4799999999999998E-2</v>
      </c>
      <c r="I56" s="24">
        <v>0.36</v>
      </c>
      <c r="J56" s="25"/>
      <c r="K56" s="25"/>
      <c r="L56" s="24"/>
      <c r="M56" s="23">
        <v>1.1800000000000001E-3</v>
      </c>
      <c r="N56" s="23">
        <v>3.6330000000000001E-2</v>
      </c>
      <c r="O56" s="23">
        <v>0.97409000000000001</v>
      </c>
      <c r="P56" s="23">
        <v>8.3000000000000001E-3</v>
      </c>
      <c r="Q56" s="23">
        <v>3.8899999999999997E-2</v>
      </c>
      <c r="R56" s="24">
        <v>0.83</v>
      </c>
      <c r="S56" s="23">
        <v>0.22969999999999999</v>
      </c>
      <c r="T56" s="23">
        <v>-4.4999999999999997E-3</v>
      </c>
      <c r="U56" s="23">
        <v>2.6599999999999999E-2</v>
      </c>
      <c r="V56" s="24">
        <v>0.86599999999999999</v>
      </c>
      <c r="W56" s="23">
        <v>332</v>
      </c>
    </row>
    <row r="57" spans="1:23" x14ac:dyDescent="0.25">
      <c r="A57" s="20" t="s">
        <v>40</v>
      </c>
      <c r="B57" s="21" t="s">
        <v>18</v>
      </c>
      <c r="C57" s="22"/>
      <c r="D57" s="23">
        <v>-5.1999999999999998E-3</v>
      </c>
      <c r="E57" s="23">
        <v>3.2300000000000002E-2</v>
      </c>
      <c r="F57" s="24">
        <v>0.872</v>
      </c>
      <c r="G57" s="23">
        <v>-6.3E-3</v>
      </c>
      <c r="H57" s="23">
        <v>3.3099999999999997E-2</v>
      </c>
      <c r="I57" s="24">
        <v>0.85</v>
      </c>
      <c r="J57" s="25"/>
      <c r="K57" s="25"/>
      <c r="L57" s="24"/>
      <c r="M57" s="23">
        <v>6.13E-3</v>
      </c>
      <c r="N57" s="23">
        <v>3.3270000000000001E-2</v>
      </c>
      <c r="O57" s="23">
        <v>0.85372000000000003</v>
      </c>
      <c r="P57" s="23">
        <v>-2.93E-2</v>
      </c>
      <c r="Q57" s="23">
        <v>3.5200000000000002E-2</v>
      </c>
      <c r="R57" s="24">
        <v>0.40400000000000003</v>
      </c>
      <c r="S57" s="23">
        <v>8.7300000000000003E-2</v>
      </c>
      <c r="T57" s="23">
        <v>-1.7500000000000002E-2</v>
      </c>
      <c r="U57" s="23">
        <v>2.5000000000000001E-2</v>
      </c>
      <c r="V57" s="24">
        <v>0.48399999999999999</v>
      </c>
      <c r="W57" s="23">
        <v>280</v>
      </c>
    </row>
    <row r="58" spans="1:23" x14ac:dyDescent="0.25">
      <c r="A58" s="20" t="s">
        <v>40</v>
      </c>
      <c r="B58" s="21" t="s">
        <v>19</v>
      </c>
      <c r="C58" s="22"/>
      <c r="D58" s="23">
        <v>-1.12E-2</v>
      </c>
      <c r="E58" s="23">
        <v>3.9800000000000002E-2</v>
      </c>
      <c r="F58" s="24">
        <v>0.77800000000000002</v>
      </c>
      <c r="G58" s="23">
        <v>-5.0000000000000001E-3</v>
      </c>
      <c r="H58" s="23">
        <v>4.0599999999999997E-2</v>
      </c>
      <c r="I58" s="24">
        <v>0.90200000000000002</v>
      </c>
      <c r="J58" s="25"/>
      <c r="K58" s="25"/>
      <c r="L58" s="24"/>
      <c r="M58" s="23">
        <v>-8.2000000000000007E-3</v>
      </c>
      <c r="N58" s="23">
        <v>4.0559999999999999E-2</v>
      </c>
      <c r="O58" s="23">
        <v>0.84016999999999997</v>
      </c>
      <c r="P58" s="23">
        <v>-2.9899999999999999E-2</v>
      </c>
      <c r="Q58" s="23">
        <v>4.5600000000000002E-2</v>
      </c>
      <c r="R58" s="24">
        <v>0.51200000000000001</v>
      </c>
      <c r="S58" s="23">
        <v>0.40479999999999999</v>
      </c>
      <c r="T58" s="23">
        <v>-1.2E-2</v>
      </c>
      <c r="U58" s="23">
        <v>3.1800000000000002E-2</v>
      </c>
      <c r="V58" s="24">
        <v>0.70599999999999996</v>
      </c>
      <c r="W58" s="23">
        <v>202</v>
      </c>
    </row>
    <row r="59" spans="1:23" x14ac:dyDescent="0.25">
      <c r="A59" s="20" t="s">
        <v>40</v>
      </c>
      <c r="B59" s="26" t="s">
        <v>20</v>
      </c>
      <c r="C59" s="22" t="s">
        <v>21</v>
      </c>
      <c r="D59" s="23">
        <v>-2.9899999999999999E-2</v>
      </c>
      <c r="E59" s="23">
        <v>4.41E-2</v>
      </c>
      <c r="F59" s="24">
        <v>0.498</v>
      </c>
      <c r="G59" s="23">
        <v>-2.4799999999999999E-2</v>
      </c>
      <c r="H59" s="23">
        <v>4.5600000000000002E-2</v>
      </c>
      <c r="I59" s="24">
        <v>0.58599999999999997</v>
      </c>
      <c r="J59" s="25"/>
      <c r="K59" s="25"/>
      <c r="L59" s="24"/>
      <c r="M59" s="23">
        <v>-6.9599999999999995E-2</v>
      </c>
      <c r="N59" s="23">
        <v>4.5879999999999997E-2</v>
      </c>
      <c r="O59" s="23">
        <v>0.12950999999999999</v>
      </c>
      <c r="P59" s="23">
        <v>-6.25E-2</v>
      </c>
      <c r="Q59" s="23">
        <v>5.6000000000000001E-2</v>
      </c>
      <c r="R59" s="24">
        <v>0.26400000000000001</v>
      </c>
      <c r="S59" s="23">
        <v>0.34539999999999998</v>
      </c>
      <c r="T59" s="23">
        <v>-6.2E-2</v>
      </c>
      <c r="U59" s="23">
        <v>6.7699999999999996E-2</v>
      </c>
      <c r="V59" s="24">
        <v>0.36</v>
      </c>
      <c r="W59" s="23">
        <v>136</v>
      </c>
    </row>
    <row r="60" spans="1:23" x14ac:dyDescent="0.25">
      <c r="A60" s="20" t="s">
        <v>40</v>
      </c>
      <c r="B60" s="26" t="s">
        <v>22</v>
      </c>
      <c r="C60" s="22" t="s">
        <v>23</v>
      </c>
      <c r="D60" s="23">
        <v>8.1799999999999998E-2</v>
      </c>
      <c r="E60" s="23">
        <v>2.7300000000000001E-2</v>
      </c>
      <c r="F60" s="27">
        <v>2.7399999999999998E-3</v>
      </c>
      <c r="G60" s="23">
        <v>9.1999999999999998E-2</v>
      </c>
      <c r="H60" s="23">
        <v>2.8199999999999999E-2</v>
      </c>
      <c r="I60" s="27">
        <v>1.1100000000000001E-3</v>
      </c>
      <c r="J60" s="25"/>
      <c r="K60" s="25"/>
      <c r="L60" s="27"/>
      <c r="M60" s="23">
        <v>0.10395</v>
      </c>
      <c r="N60" s="23">
        <v>2.878E-2</v>
      </c>
      <c r="O60" s="30">
        <v>2.9999999999999997E-4</v>
      </c>
      <c r="P60" s="23">
        <v>7.2900000000000006E-2</v>
      </c>
      <c r="Q60" s="23">
        <v>3.15E-2</v>
      </c>
      <c r="R60" s="27">
        <v>2.0799999999999999E-2</v>
      </c>
      <c r="S60" s="23">
        <v>0.57450000000000001</v>
      </c>
      <c r="T60" s="23">
        <v>7.2400000000000006E-2</v>
      </c>
      <c r="U60" s="23">
        <v>2.3699999999999999E-2</v>
      </c>
      <c r="V60" s="27">
        <v>2.2200000000000002E-3</v>
      </c>
      <c r="W60" s="23">
        <v>296</v>
      </c>
    </row>
    <row r="61" spans="1:23" x14ac:dyDescent="0.25">
      <c r="A61" s="20" t="s">
        <v>40</v>
      </c>
      <c r="B61" s="26" t="s">
        <v>24</v>
      </c>
      <c r="C61" s="22"/>
      <c r="D61" s="23">
        <v>3.0499999999999999E-2</v>
      </c>
      <c r="E61" s="23">
        <v>3.4700000000000002E-2</v>
      </c>
      <c r="F61" s="24">
        <v>0.38</v>
      </c>
      <c r="G61" s="23">
        <v>2.75E-2</v>
      </c>
      <c r="H61" s="23">
        <v>3.5400000000000001E-2</v>
      </c>
      <c r="I61" s="24">
        <v>0.438</v>
      </c>
      <c r="J61" s="25"/>
      <c r="K61" s="25"/>
      <c r="L61" s="24"/>
      <c r="M61" s="23">
        <v>3.5950000000000003E-2</v>
      </c>
      <c r="N61" s="23">
        <v>3.5630000000000002E-2</v>
      </c>
      <c r="O61" s="23">
        <v>0.31289</v>
      </c>
      <c r="P61" s="23">
        <v>5.4699999999999999E-2</v>
      </c>
      <c r="Q61" s="23">
        <v>4.2299999999999997E-2</v>
      </c>
      <c r="R61" s="24">
        <v>0.19600000000000001</v>
      </c>
      <c r="S61" s="23">
        <v>0.3165</v>
      </c>
      <c r="T61" s="23">
        <v>-1.23E-2</v>
      </c>
      <c r="U61" s="23">
        <v>2.7300000000000001E-2</v>
      </c>
      <c r="V61" s="24">
        <v>0.65200000000000002</v>
      </c>
      <c r="W61" s="23">
        <v>233</v>
      </c>
    </row>
    <row r="62" spans="1:23" x14ac:dyDescent="0.25">
      <c r="A62" s="20" t="s">
        <v>40</v>
      </c>
      <c r="B62" s="31" t="s">
        <v>25</v>
      </c>
      <c r="C62" s="22" t="s">
        <v>26</v>
      </c>
      <c r="D62" s="23">
        <v>1.8100000000000002E-2</v>
      </c>
      <c r="E62" s="23">
        <v>3.4299999999999997E-2</v>
      </c>
      <c r="F62" s="24">
        <v>0.59799999999999998</v>
      </c>
      <c r="G62" s="23">
        <v>3.6700000000000003E-2</v>
      </c>
      <c r="H62" s="23">
        <v>3.5400000000000001E-2</v>
      </c>
      <c r="I62" s="24">
        <v>0.3</v>
      </c>
      <c r="J62" s="25"/>
      <c r="K62" s="25"/>
      <c r="L62" s="24"/>
      <c r="M62" s="23">
        <v>7.4999999999999997E-3</v>
      </c>
      <c r="N62" s="23">
        <v>3.4849999999999999E-2</v>
      </c>
      <c r="O62" s="23">
        <v>0.82967000000000002</v>
      </c>
      <c r="P62" s="23">
        <v>2.6800000000000001E-2</v>
      </c>
      <c r="Q62" s="23">
        <v>3.9E-2</v>
      </c>
      <c r="R62" s="24">
        <v>0.49199999999999999</v>
      </c>
      <c r="S62" s="23">
        <v>0.63649999999999995</v>
      </c>
      <c r="T62" s="23">
        <v>2.64E-2</v>
      </c>
      <c r="U62" s="23">
        <v>2.7300000000000001E-2</v>
      </c>
      <c r="V62" s="24">
        <v>0.33600000000000002</v>
      </c>
      <c r="W62" s="23">
        <v>246</v>
      </c>
    </row>
    <row r="63" spans="1:23" x14ac:dyDescent="0.25">
      <c r="A63" s="20" t="s">
        <v>40</v>
      </c>
      <c r="B63" s="31" t="s">
        <v>27</v>
      </c>
      <c r="C63" s="22"/>
      <c r="D63" s="23">
        <v>-8.0000000000000004E-4</v>
      </c>
      <c r="E63" s="23">
        <v>4.0500000000000001E-2</v>
      </c>
      <c r="F63" s="24">
        <v>0.98399999999999999</v>
      </c>
      <c r="G63" s="23">
        <v>-1.2800000000000001E-2</v>
      </c>
      <c r="H63" s="23">
        <v>4.1500000000000002E-2</v>
      </c>
      <c r="I63" s="24">
        <v>0.75800000000000001</v>
      </c>
      <c r="J63" s="25"/>
      <c r="K63" s="25"/>
      <c r="L63" s="24"/>
      <c r="M63" s="23">
        <v>-5.0000000000000001E-3</v>
      </c>
      <c r="N63" s="23">
        <v>4.0930000000000001E-2</v>
      </c>
      <c r="O63" s="23">
        <v>0.90324000000000004</v>
      </c>
      <c r="P63" s="23">
        <v>2.8799999999999999E-2</v>
      </c>
      <c r="Q63" s="23">
        <v>4.7500000000000001E-2</v>
      </c>
      <c r="R63" s="24">
        <v>0.54400000000000004</v>
      </c>
      <c r="S63" s="23">
        <v>0.2336</v>
      </c>
      <c r="T63" s="23">
        <v>3.1699999999999999E-2</v>
      </c>
      <c r="U63" s="23">
        <v>3.4500000000000003E-2</v>
      </c>
      <c r="V63" s="24">
        <v>0.35799999999999998</v>
      </c>
      <c r="W63" s="23">
        <v>163</v>
      </c>
    </row>
    <row r="64" spans="1:23" x14ac:dyDescent="0.25">
      <c r="A64" s="20" t="s">
        <v>40</v>
      </c>
      <c r="B64" s="32" t="s">
        <v>28</v>
      </c>
      <c r="C64" s="22" t="s">
        <v>29</v>
      </c>
      <c r="D64" s="23">
        <v>-3.39E-2</v>
      </c>
      <c r="E64" s="23">
        <v>2.9700000000000001E-2</v>
      </c>
      <c r="F64" s="24">
        <v>0.254</v>
      </c>
      <c r="G64" s="23">
        <v>-3.6299999999999999E-2</v>
      </c>
      <c r="H64" s="23">
        <v>3.04E-2</v>
      </c>
      <c r="I64" s="24">
        <v>0.23200000000000001</v>
      </c>
      <c r="J64" s="25"/>
      <c r="K64" s="25"/>
      <c r="L64" s="24"/>
      <c r="M64" s="23">
        <v>-3.4099999999999998E-2</v>
      </c>
      <c r="N64" s="23">
        <v>2.9950000000000001E-2</v>
      </c>
      <c r="O64" s="23">
        <v>0.25553999999999999</v>
      </c>
      <c r="P64" s="23">
        <v>-7.0499999999999993E-2</v>
      </c>
      <c r="Q64" s="23">
        <v>3.4700000000000002E-2</v>
      </c>
      <c r="R64" s="27">
        <v>4.2200000000000001E-2</v>
      </c>
      <c r="S64" s="23">
        <v>4.1399999999999999E-2</v>
      </c>
      <c r="T64" s="23">
        <v>-5.7000000000000002E-2</v>
      </c>
      <c r="U64" s="23">
        <v>2.46E-2</v>
      </c>
      <c r="V64" s="27">
        <v>2.06E-2</v>
      </c>
      <c r="W64" s="23">
        <v>277</v>
      </c>
    </row>
    <row r="65" spans="1:23" x14ac:dyDescent="0.25">
      <c r="A65" s="20" t="s">
        <v>40</v>
      </c>
      <c r="B65" s="32" t="s">
        <v>30</v>
      </c>
      <c r="C65" s="22" t="s">
        <v>31</v>
      </c>
      <c r="D65" s="23">
        <v>1.3100000000000001E-2</v>
      </c>
      <c r="E65" s="23">
        <v>3.9300000000000002E-2</v>
      </c>
      <c r="F65" s="24">
        <v>0.74</v>
      </c>
      <c r="G65" s="23">
        <v>3.78E-2</v>
      </c>
      <c r="H65" s="23">
        <v>4.1000000000000002E-2</v>
      </c>
      <c r="I65" s="24">
        <v>0.35599999999999998</v>
      </c>
      <c r="J65" s="25"/>
      <c r="K65" s="25"/>
      <c r="L65" s="24"/>
      <c r="M65" s="23">
        <v>2.1420000000000002E-2</v>
      </c>
      <c r="N65" s="23">
        <v>3.9989999999999998E-2</v>
      </c>
      <c r="O65" s="23">
        <v>0.59209000000000001</v>
      </c>
      <c r="P65" s="23">
        <v>5.7999999999999996E-3</v>
      </c>
      <c r="Q65" s="23">
        <v>4.7600000000000003E-2</v>
      </c>
      <c r="R65" s="24">
        <v>0.90200000000000002</v>
      </c>
      <c r="S65" s="23">
        <v>0.78539999999999999</v>
      </c>
      <c r="T65" s="23">
        <v>-4.3799999999999999E-2</v>
      </c>
      <c r="U65" s="23">
        <v>3.6600000000000001E-2</v>
      </c>
      <c r="V65" s="24">
        <v>0.23200000000000001</v>
      </c>
      <c r="W65" s="23">
        <v>185</v>
      </c>
    </row>
    <row r="66" spans="1:23" x14ac:dyDescent="0.25">
      <c r="A66" s="20" t="s">
        <v>40</v>
      </c>
      <c r="B66" s="32" t="s">
        <v>32</v>
      </c>
      <c r="C66" s="22" t="s">
        <v>33</v>
      </c>
      <c r="D66" s="23">
        <v>2.3099999999999999E-2</v>
      </c>
      <c r="E66" s="23">
        <v>3.49E-2</v>
      </c>
      <c r="F66" s="24">
        <v>0.50800000000000001</v>
      </c>
      <c r="G66" s="23">
        <v>3.4099999999999998E-2</v>
      </c>
      <c r="H66" s="23">
        <v>3.6400000000000002E-2</v>
      </c>
      <c r="I66" s="24">
        <v>0.35</v>
      </c>
      <c r="J66" s="25"/>
      <c r="K66" s="25"/>
      <c r="L66" s="24"/>
      <c r="M66" s="23">
        <v>5.3400000000000001E-3</v>
      </c>
      <c r="N66" s="23">
        <v>3.5639999999999998E-2</v>
      </c>
      <c r="O66" s="23">
        <v>0.88080999999999998</v>
      </c>
      <c r="P66" s="23">
        <v>-9.9000000000000008E-3</v>
      </c>
      <c r="Q66" s="23">
        <v>4.1500000000000002E-2</v>
      </c>
      <c r="R66" s="24">
        <v>0.81</v>
      </c>
      <c r="S66" s="23">
        <v>0.1414</v>
      </c>
      <c r="T66" s="23">
        <v>-4.3400000000000001E-2</v>
      </c>
      <c r="U66" s="23">
        <v>3.0800000000000001E-2</v>
      </c>
      <c r="V66" s="24">
        <v>0.159</v>
      </c>
      <c r="W66" s="23">
        <v>232</v>
      </c>
    </row>
    <row r="67" spans="1:23" x14ac:dyDescent="0.25">
      <c r="A67" s="20" t="s">
        <v>40</v>
      </c>
      <c r="B67" s="32" t="s">
        <v>34</v>
      </c>
      <c r="C67" s="22" t="s">
        <v>35</v>
      </c>
      <c r="D67" s="23">
        <v>-1.95E-2</v>
      </c>
      <c r="E67" s="23">
        <v>5.62E-2</v>
      </c>
      <c r="F67" s="24">
        <v>0.73</v>
      </c>
      <c r="G67" s="23">
        <v>-3.3500000000000002E-2</v>
      </c>
      <c r="H67" s="23">
        <v>5.7500000000000002E-2</v>
      </c>
      <c r="I67" s="24">
        <v>0.56000000000000005</v>
      </c>
      <c r="J67" s="25"/>
      <c r="K67" s="25"/>
      <c r="L67" s="24"/>
      <c r="M67" s="23">
        <v>-1.83E-2</v>
      </c>
      <c r="N67" s="23">
        <v>5.7209999999999997E-2</v>
      </c>
      <c r="O67" s="23">
        <v>0.74970000000000003</v>
      </c>
      <c r="P67" s="23">
        <v>-5.4600000000000003E-2</v>
      </c>
      <c r="Q67" s="23">
        <v>6.7400000000000002E-2</v>
      </c>
      <c r="R67" s="24">
        <v>0.41799999999999998</v>
      </c>
      <c r="S67" s="23">
        <v>0.34470000000000001</v>
      </c>
      <c r="T67" s="23">
        <v>-6.13E-2</v>
      </c>
      <c r="U67" s="23">
        <v>5.2400000000000002E-2</v>
      </c>
      <c r="V67" s="24">
        <v>0.24199999999999999</v>
      </c>
      <c r="W67" s="23">
        <v>95</v>
      </c>
    </row>
    <row r="68" spans="1:23" x14ac:dyDescent="0.25">
      <c r="A68" s="20" t="s">
        <v>40</v>
      </c>
      <c r="B68" s="33" t="s">
        <v>36</v>
      </c>
      <c r="C68" s="22"/>
      <c r="D68" s="23">
        <v>-8.72E-2</v>
      </c>
      <c r="E68" s="23">
        <v>3.4599999999999999E-2</v>
      </c>
      <c r="F68" s="27">
        <v>1.17E-2</v>
      </c>
      <c r="G68" s="23">
        <v>-5.91E-2</v>
      </c>
      <c r="H68" s="23">
        <v>3.7499999999999999E-2</v>
      </c>
      <c r="I68" s="24">
        <v>0.11600000000000001</v>
      </c>
      <c r="J68" s="25"/>
      <c r="K68" s="25"/>
      <c r="L68" s="24"/>
      <c r="M68" s="23">
        <v>-9.5299999999999996E-2</v>
      </c>
      <c r="N68" s="23">
        <v>3.5159999999999997E-2</v>
      </c>
      <c r="O68" s="30">
        <v>6.7299999999999999E-3</v>
      </c>
      <c r="P68" s="23">
        <v>-9.9599999999999994E-2</v>
      </c>
      <c r="Q68" s="23">
        <v>4.1500000000000002E-2</v>
      </c>
      <c r="R68" s="27">
        <v>1.6299999999999999E-2</v>
      </c>
      <c r="S68" s="23">
        <v>0.58679999999999999</v>
      </c>
      <c r="T68" s="23">
        <v>-0.1089</v>
      </c>
      <c r="U68" s="23">
        <v>2.92E-2</v>
      </c>
      <c r="V68" s="34">
        <v>1.8799999999999999E-4</v>
      </c>
      <c r="W68" s="23">
        <v>224</v>
      </c>
    </row>
    <row r="69" spans="1:23" x14ac:dyDescent="0.25">
      <c r="A69" s="20" t="s">
        <v>41</v>
      </c>
      <c r="B69" s="21" t="s">
        <v>16</v>
      </c>
      <c r="C69" s="22" t="s">
        <v>17</v>
      </c>
      <c r="D69" s="23">
        <v>-1.52E-2</v>
      </c>
      <c r="E69" s="23">
        <v>2.81E-2</v>
      </c>
      <c r="F69" s="24">
        <v>0.58799999999999997</v>
      </c>
      <c r="G69" s="23">
        <v>-1.6400000000000001E-2</v>
      </c>
      <c r="H69" s="23">
        <v>2.8899999999999999E-2</v>
      </c>
      <c r="I69" s="24">
        <v>0.56999999999999995</v>
      </c>
      <c r="J69" s="25"/>
      <c r="K69" s="25"/>
      <c r="L69" s="24"/>
      <c r="M69" s="23">
        <v>-2.41E-2</v>
      </c>
      <c r="N69" s="23">
        <v>3.1220000000000001E-2</v>
      </c>
      <c r="O69" s="23">
        <v>0.43985000000000002</v>
      </c>
      <c r="P69" s="23">
        <v>-5.7000000000000002E-3</v>
      </c>
      <c r="Q69" s="23">
        <v>3.2899999999999999E-2</v>
      </c>
      <c r="R69" s="24">
        <v>0.86399999999999999</v>
      </c>
      <c r="S69" s="23">
        <v>0.5746</v>
      </c>
      <c r="T69" s="23">
        <v>2.2200000000000001E-2</v>
      </c>
      <c r="U69" s="23">
        <v>2.3400000000000001E-2</v>
      </c>
      <c r="V69" s="24">
        <v>0.34399999999999997</v>
      </c>
      <c r="W69" s="23">
        <v>320</v>
      </c>
    </row>
    <row r="70" spans="1:23" x14ac:dyDescent="0.25">
      <c r="A70" s="20" t="s">
        <v>41</v>
      </c>
      <c r="B70" s="21" t="s">
        <v>18</v>
      </c>
      <c r="C70" s="22"/>
      <c r="D70" s="23">
        <v>-2.4199999999999999E-2</v>
      </c>
      <c r="E70" s="23">
        <v>2.6800000000000001E-2</v>
      </c>
      <c r="F70" s="24">
        <v>0.36599999999999999</v>
      </c>
      <c r="G70" s="23">
        <v>-2.18E-2</v>
      </c>
      <c r="H70" s="23">
        <v>2.6800000000000001E-2</v>
      </c>
      <c r="I70" s="24">
        <v>0.41599999999999998</v>
      </c>
      <c r="J70" s="25"/>
      <c r="K70" s="25"/>
      <c r="L70" s="24"/>
      <c r="M70" s="23">
        <v>-2.24E-2</v>
      </c>
      <c r="N70" s="23">
        <v>2.7650000000000001E-2</v>
      </c>
      <c r="O70" s="23">
        <v>0.41855999999999999</v>
      </c>
      <c r="P70" s="23">
        <v>-1.15E-2</v>
      </c>
      <c r="Q70" s="23">
        <v>2.93E-2</v>
      </c>
      <c r="R70" s="24">
        <v>0.69399999999999995</v>
      </c>
      <c r="S70" s="23">
        <v>0.28149999999999997</v>
      </c>
      <c r="T70" s="23">
        <v>-4.4999999999999997E-3</v>
      </c>
      <c r="U70" s="23">
        <v>1.7899999999999999E-2</v>
      </c>
      <c r="V70" s="24">
        <v>0.8</v>
      </c>
      <c r="W70" s="23">
        <v>270</v>
      </c>
    </row>
    <row r="71" spans="1:23" x14ac:dyDescent="0.25">
      <c r="A71" s="20" t="s">
        <v>41</v>
      </c>
      <c r="B71" s="21" t="s">
        <v>19</v>
      </c>
      <c r="C71" s="22"/>
      <c r="D71" s="23">
        <v>2.3699999999999999E-2</v>
      </c>
      <c r="E71" s="23">
        <v>3.2300000000000002E-2</v>
      </c>
      <c r="F71" s="24">
        <v>0.46200000000000002</v>
      </c>
      <c r="G71" s="23">
        <v>3.5000000000000003E-2</v>
      </c>
      <c r="H71" s="23">
        <v>3.2099999999999997E-2</v>
      </c>
      <c r="I71" s="24">
        <v>0.27600000000000002</v>
      </c>
      <c r="J71" s="25"/>
      <c r="K71" s="25"/>
      <c r="L71" s="24"/>
      <c r="M71" s="23">
        <v>1.9640000000000001E-2</v>
      </c>
      <c r="N71" s="23">
        <v>3.2919999999999998E-2</v>
      </c>
      <c r="O71" s="23">
        <v>0.55069999999999997</v>
      </c>
      <c r="P71" s="23">
        <v>5.0900000000000001E-2</v>
      </c>
      <c r="Q71" s="23">
        <v>3.6400000000000002E-2</v>
      </c>
      <c r="R71" s="24">
        <v>0.16200000000000001</v>
      </c>
      <c r="S71" s="23">
        <v>0.1095</v>
      </c>
      <c r="T71" s="23">
        <v>4.4000000000000003E-3</v>
      </c>
      <c r="U71" s="23">
        <v>2.4400000000000002E-2</v>
      </c>
      <c r="V71" s="24">
        <v>0.85799999999999998</v>
      </c>
      <c r="W71" s="23">
        <v>198</v>
      </c>
    </row>
    <row r="72" spans="1:23" x14ac:dyDescent="0.25">
      <c r="A72" s="20" t="s">
        <v>41</v>
      </c>
      <c r="B72" s="26" t="s">
        <v>20</v>
      </c>
      <c r="C72" s="22" t="s">
        <v>21</v>
      </c>
      <c r="D72" s="23">
        <v>1.6199999999999999E-2</v>
      </c>
      <c r="E72" s="23">
        <v>3.8399999999999997E-2</v>
      </c>
      <c r="F72" s="24">
        <v>0.67200000000000004</v>
      </c>
      <c r="G72" s="23">
        <v>3.1800000000000002E-2</v>
      </c>
      <c r="H72" s="23">
        <v>3.8899999999999997E-2</v>
      </c>
      <c r="I72" s="24">
        <v>0.41199999999999998</v>
      </c>
      <c r="J72" s="25"/>
      <c r="K72" s="25"/>
      <c r="L72" s="24"/>
      <c r="M72" s="23">
        <v>1.8700000000000001E-2</v>
      </c>
      <c r="N72" s="23">
        <v>3.9949999999999999E-2</v>
      </c>
      <c r="O72" s="23">
        <v>0.63970000000000005</v>
      </c>
      <c r="P72" s="23">
        <v>6.4299999999999996E-2</v>
      </c>
      <c r="Q72" s="23">
        <v>4.8599999999999997E-2</v>
      </c>
      <c r="R72" s="24">
        <v>0.186</v>
      </c>
      <c r="S72" s="23">
        <v>0.107</v>
      </c>
      <c r="T72" s="23">
        <v>9.7900000000000001E-2</v>
      </c>
      <c r="U72" s="23">
        <v>5.1900000000000002E-2</v>
      </c>
      <c r="V72" s="24">
        <v>5.9200000000000003E-2</v>
      </c>
      <c r="W72" s="23">
        <v>126</v>
      </c>
    </row>
    <row r="73" spans="1:23" x14ac:dyDescent="0.25">
      <c r="A73" s="20" t="s">
        <v>41</v>
      </c>
      <c r="B73" s="26" t="s">
        <v>22</v>
      </c>
      <c r="C73" s="22" t="s">
        <v>23</v>
      </c>
      <c r="D73" s="23">
        <v>1.4999999999999999E-2</v>
      </c>
      <c r="E73" s="23">
        <v>2.3400000000000001E-2</v>
      </c>
      <c r="F73" s="24">
        <v>0.52</v>
      </c>
      <c r="G73" s="23">
        <v>2.8199999999999999E-2</v>
      </c>
      <c r="H73" s="23">
        <v>2.3699999999999999E-2</v>
      </c>
      <c r="I73" s="24">
        <v>0.23400000000000001</v>
      </c>
      <c r="J73" s="25"/>
      <c r="K73" s="25"/>
      <c r="L73" s="24"/>
      <c r="M73" s="23">
        <v>1.3469999999999999E-2</v>
      </c>
      <c r="N73" s="23">
        <v>2.462E-2</v>
      </c>
      <c r="O73" s="23">
        <v>0.58413999999999999</v>
      </c>
      <c r="P73" s="23">
        <v>2.8000000000000001E-2</v>
      </c>
      <c r="Q73" s="23">
        <v>2.7E-2</v>
      </c>
      <c r="R73" s="24">
        <v>0.3</v>
      </c>
      <c r="S73" s="23">
        <v>0.33579999999999999</v>
      </c>
      <c r="T73" s="23">
        <v>1.5299999999999999E-2</v>
      </c>
      <c r="U73" s="23">
        <v>1.9900000000000001E-2</v>
      </c>
      <c r="V73" s="24">
        <v>0.442</v>
      </c>
      <c r="W73" s="23">
        <v>282</v>
      </c>
    </row>
    <row r="74" spans="1:23" x14ac:dyDescent="0.25">
      <c r="A74" s="20" t="s">
        <v>41</v>
      </c>
      <c r="B74" s="26" t="s">
        <v>24</v>
      </c>
      <c r="C74" s="22"/>
      <c r="D74" s="23">
        <v>-3.5700000000000003E-2</v>
      </c>
      <c r="E74" s="23">
        <v>2.93E-2</v>
      </c>
      <c r="F74" s="24">
        <v>0.222</v>
      </c>
      <c r="G74" s="23">
        <v>-3.0099999999999998E-2</v>
      </c>
      <c r="H74" s="23">
        <v>2.92E-2</v>
      </c>
      <c r="I74" s="24">
        <v>0.30199999999999999</v>
      </c>
      <c r="J74" s="25"/>
      <c r="K74" s="25"/>
      <c r="L74" s="24"/>
      <c r="M74" s="23">
        <v>-3.73E-2</v>
      </c>
      <c r="N74" s="23">
        <v>3.0009999999999998E-2</v>
      </c>
      <c r="O74" s="23">
        <v>0.21343000000000001</v>
      </c>
      <c r="P74" s="23">
        <v>-5.9799999999999999E-2</v>
      </c>
      <c r="Q74" s="23">
        <v>3.5400000000000001E-2</v>
      </c>
      <c r="R74" s="24">
        <v>9.1399999999999995E-2</v>
      </c>
      <c r="S74" s="23">
        <v>0.22889999999999999</v>
      </c>
      <c r="T74" s="23">
        <v>-5.8700000000000002E-2</v>
      </c>
      <c r="U74" s="23">
        <v>2.5899999999999999E-2</v>
      </c>
      <c r="V74" s="27">
        <v>2.3400000000000001E-2</v>
      </c>
      <c r="W74" s="23">
        <v>226</v>
      </c>
    </row>
    <row r="75" spans="1:23" x14ac:dyDescent="0.25">
      <c r="A75" s="20" t="s">
        <v>41</v>
      </c>
      <c r="B75" s="31" t="s">
        <v>25</v>
      </c>
      <c r="C75" s="22" t="s">
        <v>26</v>
      </c>
      <c r="D75" s="23">
        <v>0.1009</v>
      </c>
      <c r="E75" s="23">
        <v>3.0300000000000001E-2</v>
      </c>
      <c r="F75" s="27">
        <v>8.7799999999999998E-4</v>
      </c>
      <c r="G75" s="23">
        <v>6.7900000000000002E-2</v>
      </c>
      <c r="H75" s="23">
        <v>3.0599999999999999E-2</v>
      </c>
      <c r="I75" s="27">
        <v>2.64E-2</v>
      </c>
      <c r="J75" s="25"/>
      <c r="K75" s="25"/>
      <c r="L75" s="27"/>
      <c r="M75" s="23">
        <v>0.1011</v>
      </c>
      <c r="N75" s="23">
        <v>3.082E-2</v>
      </c>
      <c r="O75" s="30">
        <v>1.0399999999999999E-3</v>
      </c>
      <c r="P75" s="23">
        <v>9.0399999999999994E-2</v>
      </c>
      <c r="Q75" s="23">
        <v>3.4099999999999998E-2</v>
      </c>
      <c r="R75" s="27">
        <v>7.92E-3</v>
      </c>
      <c r="S75" s="23">
        <v>0.50039999999999996</v>
      </c>
      <c r="T75" s="23">
        <v>7.9200000000000007E-2</v>
      </c>
      <c r="U75" s="23">
        <v>3.1300000000000001E-2</v>
      </c>
      <c r="V75" s="27">
        <v>1.1299999999999999E-2</v>
      </c>
      <c r="W75" s="23">
        <v>237</v>
      </c>
    </row>
    <row r="76" spans="1:23" x14ac:dyDescent="0.25">
      <c r="A76" s="20" t="s">
        <v>41</v>
      </c>
      <c r="B76" s="31" t="s">
        <v>27</v>
      </c>
      <c r="C76" s="22"/>
      <c r="D76" s="23">
        <v>-9.8599999999999993E-2</v>
      </c>
      <c r="E76" s="23">
        <v>3.61E-2</v>
      </c>
      <c r="F76" s="27">
        <v>6.3200000000000001E-3</v>
      </c>
      <c r="G76" s="23">
        <v>-7.8299999999999995E-2</v>
      </c>
      <c r="H76" s="23">
        <v>3.6200000000000003E-2</v>
      </c>
      <c r="I76" s="27">
        <v>3.0599999999999999E-2</v>
      </c>
      <c r="J76" s="25"/>
      <c r="K76" s="25"/>
      <c r="L76" s="27"/>
      <c r="M76" s="23">
        <v>-8.7999999999999995E-2</v>
      </c>
      <c r="N76" s="23">
        <v>3.653E-2</v>
      </c>
      <c r="O76" s="30">
        <v>1.6060000000000001E-2</v>
      </c>
      <c r="P76" s="23">
        <v>-0.14779999999999999</v>
      </c>
      <c r="Q76" s="23">
        <v>4.2099999999999999E-2</v>
      </c>
      <c r="R76" s="27">
        <v>4.4999999999999999E-4</v>
      </c>
      <c r="S76" s="23">
        <v>2.4E-2</v>
      </c>
      <c r="T76" s="23">
        <v>-4.0899999999999999E-2</v>
      </c>
      <c r="U76" s="23">
        <v>3.5000000000000003E-2</v>
      </c>
      <c r="V76" s="24">
        <v>0.24399999999999999</v>
      </c>
      <c r="W76" s="23">
        <v>155</v>
      </c>
    </row>
    <row r="77" spans="1:23" x14ac:dyDescent="0.25">
      <c r="A77" s="20" t="s">
        <v>41</v>
      </c>
      <c r="B77" s="32" t="s">
        <v>28</v>
      </c>
      <c r="C77" s="22" t="s">
        <v>29</v>
      </c>
      <c r="D77" s="23">
        <v>-2.93E-2</v>
      </c>
      <c r="E77" s="23">
        <v>2.58E-2</v>
      </c>
      <c r="F77" s="24">
        <v>0.25800000000000001</v>
      </c>
      <c r="G77" s="23">
        <v>-3.04E-2</v>
      </c>
      <c r="H77" s="23">
        <v>2.58E-2</v>
      </c>
      <c r="I77" s="24">
        <v>0.23799999999999999</v>
      </c>
      <c r="J77" s="25"/>
      <c r="K77" s="25"/>
      <c r="L77" s="24"/>
      <c r="M77" s="23">
        <v>-3.4700000000000002E-2</v>
      </c>
      <c r="N77" s="23">
        <v>2.605E-2</v>
      </c>
      <c r="O77" s="23">
        <v>0.18292</v>
      </c>
      <c r="P77" s="23">
        <v>-3.9E-2</v>
      </c>
      <c r="Q77" s="23">
        <v>3.04E-2</v>
      </c>
      <c r="R77" s="24">
        <v>0.19900000000000001</v>
      </c>
      <c r="S77" s="23">
        <v>0.5413</v>
      </c>
      <c r="T77" s="23">
        <v>4.2999999999999997E-2</v>
      </c>
      <c r="U77" s="23">
        <v>2.7199999999999998E-2</v>
      </c>
      <c r="V77" s="24">
        <v>0.113</v>
      </c>
      <c r="W77" s="23">
        <v>261</v>
      </c>
    </row>
    <row r="78" spans="1:23" x14ac:dyDescent="0.25">
      <c r="A78" s="20" t="s">
        <v>41</v>
      </c>
      <c r="B78" s="32" t="s">
        <v>30</v>
      </c>
      <c r="C78" s="22" t="s">
        <v>31</v>
      </c>
      <c r="D78" s="23">
        <v>9.3899999999999997E-2</v>
      </c>
      <c r="E78" s="23">
        <v>3.3700000000000001E-2</v>
      </c>
      <c r="F78" s="27">
        <v>5.3600000000000002E-3</v>
      </c>
      <c r="G78" s="23">
        <v>5.4899999999999997E-2</v>
      </c>
      <c r="H78" s="23">
        <v>3.4299999999999997E-2</v>
      </c>
      <c r="I78" s="24">
        <v>0.109</v>
      </c>
      <c r="J78" s="25"/>
      <c r="K78" s="25"/>
      <c r="L78" s="24"/>
      <c r="M78" s="23">
        <v>9.3649999999999997E-2</v>
      </c>
      <c r="N78" s="23">
        <v>3.4259999999999999E-2</v>
      </c>
      <c r="O78" s="30">
        <v>6.2599999999999999E-3</v>
      </c>
      <c r="P78" s="23">
        <v>0.14080000000000001</v>
      </c>
      <c r="Q78" s="23">
        <v>4.0599999999999997E-2</v>
      </c>
      <c r="R78" s="27">
        <v>5.2800000000000004E-4</v>
      </c>
      <c r="S78" s="23">
        <v>3.8899999999999997E-2</v>
      </c>
      <c r="T78" s="23">
        <v>0.18509999999999999</v>
      </c>
      <c r="U78" s="23">
        <v>3.56E-2</v>
      </c>
      <c r="V78" s="34">
        <v>2.04E-7</v>
      </c>
      <c r="W78" s="23">
        <v>182</v>
      </c>
    </row>
    <row r="79" spans="1:23" x14ac:dyDescent="0.25">
      <c r="A79" s="20" t="s">
        <v>41</v>
      </c>
      <c r="B79" s="32" t="s">
        <v>32</v>
      </c>
      <c r="C79" s="22" t="s">
        <v>33</v>
      </c>
      <c r="D79" s="23">
        <v>1.4200000000000001E-2</v>
      </c>
      <c r="E79" s="23">
        <v>2.98E-2</v>
      </c>
      <c r="F79" s="24">
        <v>0.63400000000000001</v>
      </c>
      <c r="G79" s="23">
        <v>-2.7799999999999998E-2</v>
      </c>
      <c r="H79" s="23">
        <v>3.04E-2</v>
      </c>
      <c r="I79" s="24">
        <v>0.36</v>
      </c>
      <c r="J79" s="25"/>
      <c r="K79" s="25"/>
      <c r="L79" s="24"/>
      <c r="M79" s="23">
        <v>2.5329999999999998E-2</v>
      </c>
      <c r="N79" s="23">
        <v>3.049E-2</v>
      </c>
      <c r="O79" s="23">
        <v>0.40615000000000001</v>
      </c>
      <c r="P79" s="23">
        <v>7.4399999999999994E-2</v>
      </c>
      <c r="Q79" s="23">
        <v>3.5400000000000001E-2</v>
      </c>
      <c r="R79" s="27">
        <v>3.5799999999999998E-2</v>
      </c>
      <c r="S79" s="23">
        <v>1.8E-3</v>
      </c>
      <c r="T79" s="23">
        <v>8.8999999999999996E-2</v>
      </c>
      <c r="U79" s="23">
        <v>3.04E-2</v>
      </c>
      <c r="V79" s="27">
        <v>3.4199999999999999E-3</v>
      </c>
      <c r="W79" s="23">
        <v>224</v>
      </c>
    </row>
    <row r="80" spans="1:23" x14ac:dyDescent="0.25">
      <c r="A80" s="20" t="s">
        <v>41</v>
      </c>
      <c r="B80" s="32" t="s">
        <v>34</v>
      </c>
      <c r="C80" s="22" t="s">
        <v>35</v>
      </c>
      <c r="D80" s="23">
        <v>2.6800000000000001E-2</v>
      </c>
      <c r="E80" s="23">
        <v>4.8899999999999999E-2</v>
      </c>
      <c r="F80" s="24">
        <v>0.58399999999999996</v>
      </c>
      <c r="G80" s="23">
        <v>3.1699999999999999E-2</v>
      </c>
      <c r="H80" s="23">
        <v>4.9099999999999998E-2</v>
      </c>
      <c r="I80" s="24">
        <v>0.51800000000000002</v>
      </c>
      <c r="J80" s="25"/>
      <c r="K80" s="25"/>
      <c r="L80" s="24"/>
      <c r="M80" s="23">
        <v>2.137E-2</v>
      </c>
      <c r="N80" s="23">
        <v>4.9970000000000001E-2</v>
      </c>
      <c r="O80" s="23">
        <v>0.66888000000000003</v>
      </c>
      <c r="P80" s="23">
        <v>3.8300000000000001E-2</v>
      </c>
      <c r="Q80" s="23">
        <v>5.8799999999999998E-2</v>
      </c>
      <c r="R80" s="24">
        <v>0.51600000000000001</v>
      </c>
      <c r="S80" s="23">
        <v>0.72589999999999999</v>
      </c>
      <c r="T80" s="23">
        <v>0.1938</v>
      </c>
      <c r="U80" s="23">
        <v>6.4299999999999996E-2</v>
      </c>
      <c r="V80" s="27">
        <v>2.5799999999999998E-3</v>
      </c>
      <c r="W80" s="23">
        <v>88</v>
      </c>
    </row>
    <row r="81" spans="1:23" x14ac:dyDescent="0.25">
      <c r="A81" s="20" t="s">
        <v>41</v>
      </c>
      <c r="B81" s="33" t="s">
        <v>36</v>
      </c>
      <c r="C81" s="22"/>
      <c r="D81" s="23">
        <v>8.2900000000000001E-2</v>
      </c>
      <c r="E81" s="23">
        <v>2.9600000000000001E-2</v>
      </c>
      <c r="F81" s="27">
        <v>5.1399999999999996E-3</v>
      </c>
      <c r="G81" s="23">
        <v>2.98E-2</v>
      </c>
      <c r="H81" s="23">
        <v>3.1300000000000001E-2</v>
      </c>
      <c r="I81" s="24">
        <v>0.34</v>
      </c>
      <c r="J81" s="25"/>
      <c r="K81" s="25"/>
      <c r="L81" s="24"/>
      <c r="M81" s="23">
        <v>8.4209999999999993E-2</v>
      </c>
      <c r="N81" s="23">
        <v>3.0290000000000001E-2</v>
      </c>
      <c r="O81" s="30">
        <v>5.4299999999999999E-3</v>
      </c>
      <c r="P81" s="23">
        <v>0.1414</v>
      </c>
      <c r="Q81" s="23">
        <v>3.5400000000000001E-2</v>
      </c>
      <c r="R81" s="34">
        <v>6.6600000000000006E-5</v>
      </c>
      <c r="S81" s="23">
        <v>2.8999999999999998E-3</v>
      </c>
      <c r="T81" s="23">
        <v>0.15490000000000001</v>
      </c>
      <c r="U81" s="23">
        <v>3.0599999999999999E-2</v>
      </c>
      <c r="V81" s="34">
        <v>4.1199999999999998E-7</v>
      </c>
      <c r="W81" s="23">
        <v>210</v>
      </c>
    </row>
    <row r="82" spans="1:23" x14ac:dyDescent="0.25">
      <c r="A82" s="20" t="s">
        <v>42</v>
      </c>
      <c r="B82" s="21" t="s">
        <v>16</v>
      </c>
      <c r="C82" s="22" t="s">
        <v>17</v>
      </c>
      <c r="D82" s="23">
        <v>4.6800000000000001E-2</v>
      </c>
      <c r="E82" s="23">
        <v>4.7699999999999999E-2</v>
      </c>
      <c r="F82" s="24">
        <v>0.32600000000000001</v>
      </c>
      <c r="G82" s="23">
        <v>1.95E-2</v>
      </c>
      <c r="H82" s="23">
        <v>4.8000000000000001E-2</v>
      </c>
      <c r="I82" s="24">
        <v>0.68400000000000005</v>
      </c>
      <c r="J82" s="25"/>
      <c r="K82" s="25"/>
      <c r="L82" s="24"/>
      <c r="M82" s="23">
        <v>0.05</v>
      </c>
      <c r="N82" s="23">
        <v>5.2019999999999997E-2</v>
      </c>
      <c r="O82" s="23">
        <v>0.33650000000000002</v>
      </c>
      <c r="P82" s="23">
        <v>-1.6400000000000001E-2</v>
      </c>
      <c r="Q82" s="23">
        <v>5.5800000000000002E-2</v>
      </c>
      <c r="R82" s="24">
        <v>0.77</v>
      </c>
      <c r="S82" s="23">
        <v>3.0200000000000001E-2</v>
      </c>
      <c r="T82" s="23">
        <v>-1.4E-3</v>
      </c>
      <c r="U82" s="23">
        <v>3.9899999999999998E-2</v>
      </c>
      <c r="V82" s="24">
        <v>0.97199999999999998</v>
      </c>
      <c r="W82" s="23">
        <v>432</v>
      </c>
    </row>
    <row r="83" spans="1:23" x14ac:dyDescent="0.25">
      <c r="A83" s="20" t="s">
        <v>42</v>
      </c>
      <c r="B83" s="21" t="s">
        <v>18</v>
      </c>
      <c r="C83" s="22"/>
      <c r="D83" s="23">
        <v>-2.3E-3</v>
      </c>
      <c r="E83" s="23">
        <v>4.4400000000000002E-2</v>
      </c>
      <c r="F83" s="24">
        <v>0.96</v>
      </c>
      <c r="G83" s="23">
        <v>8.8000000000000005E-3</v>
      </c>
      <c r="H83" s="23">
        <v>4.3799999999999999E-2</v>
      </c>
      <c r="I83" s="24">
        <v>0.84</v>
      </c>
      <c r="J83" s="25"/>
      <c r="K83" s="25"/>
      <c r="L83" s="24"/>
      <c r="M83" s="23">
        <v>1.235E-2</v>
      </c>
      <c r="N83" s="23">
        <v>4.5370000000000001E-2</v>
      </c>
      <c r="O83" s="23">
        <v>0.78544999999999998</v>
      </c>
      <c r="P83" s="23">
        <v>-6.7000000000000002E-3</v>
      </c>
      <c r="Q83" s="23">
        <v>4.8500000000000001E-2</v>
      </c>
      <c r="R83" s="24">
        <v>0.89</v>
      </c>
      <c r="S83" s="23">
        <v>0.82089999999999996</v>
      </c>
      <c r="T83" s="23">
        <v>-3.0000000000000001E-3</v>
      </c>
      <c r="U83" s="23">
        <v>3.1899999999999998E-2</v>
      </c>
      <c r="V83" s="24">
        <v>0.92400000000000004</v>
      </c>
      <c r="W83" s="23">
        <v>379</v>
      </c>
    </row>
    <row r="84" spans="1:23" x14ac:dyDescent="0.25">
      <c r="A84" s="20" t="s">
        <v>42</v>
      </c>
      <c r="B84" s="21" t="s">
        <v>19</v>
      </c>
      <c r="C84" s="22"/>
      <c r="D84" s="23">
        <v>4.2000000000000003E-2</v>
      </c>
      <c r="E84" s="23">
        <v>5.1900000000000002E-2</v>
      </c>
      <c r="F84" s="24">
        <v>0.41799999999999998</v>
      </c>
      <c r="G84" s="23">
        <v>4.2900000000000001E-2</v>
      </c>
      <c r="H84" s="23">
        <v>5.0900000000000001E-2</v>
      </c>
      <c r="I84" s="24">
        <v>0.4</v>
      </c>
      <c r="J84" s="25"/>
      <c r="K84" s="25"/>
      <c r="L84" s="24"/>
      <c r="M84" s="23">
        <v>3.1829999999999997E-2</v>
      </c>
      <c r="N84" s="23">
        <v>5.2449999999999997E-2</v>
      </c>
      <c r="O84" s="23">
        <v>0.54401999999999995</v>
      </c>
      <c r="P84" s="23">
        <v>2.4E-2</v>
      </c>
      <c r="Q84" s="23">
        <v>5.7799999999999997E-2</v>
      </c>
      <c r="R84" s="24">
        <v>0.67800000000000005</v>
      </c>
      <c r="S84" s="23">
        <v>0.4783</v>
      </c>
      <c r="T84" s="23">
        <v>1.9099999999999999E-2</v>
      </c>
      <c r="U84" s="23">
        <v>3.6299999999999999E-2</v>
      </c>
      <c r="V84" s="24">
        <v>0.59799999999999998</v>
      </c>
      <c r="W84" s="23">
        <v>270</v>
      </c>
    </row>
    <row r="85" spans="1:23" x14ac:dyDescent="0.25">
      <c r="A85" s="20" t="s">
        <v>42</v>
      </c>
      <c r="B85" s="26" t="s">
        <v>20</v>
      </c>
      <c r="C85" s="22" t="s">
        <v>21</v>
      </c>
      <c r="D85" s="23">
        <v>-4.4299999999999999E-2</v>
      </c>
      <c r="E85" s="23">
        <v>6.2300000000000001E-2</v>
      </c>
      <c r="F85" s="24">
        <v>0.47599999999999998</v>
      </c>
      <c r="G85" s="23">
        <v>-8.6999999999999994E-3</v>
      </c>
      <c r="H85" s="23">
        <v>6.2E-2</v>
      </c>
      <c r="I85" s="24">
        <v>0.88800000000000001</v>
      </c>
      <c r="J85" s="25"/>
      <c r="K85" s="25"/>
      <c r="L85" s="24"/>
      <c r="M85" s="23">
        <v>-5.6599999999999998E-2</v>
      </c>
      <c r="N85" s="23">
        <v>6.3979999999999995E-2</v>
      </c>
      <c r="O85" s="23">
        <v>0.37646000000000002</v>
      </c>
      <c r="P85" s="23">
        <v>-3.9800000000000002E-2</v>
      </c>
      <c r="Q85" s="23">
        <v>7.8399999999999997E-2</v>
      </c>
      <c r="R85" s="24">
        <v>0.61199999999999999</v>
      </c>
      <c r="S85" s="23">
        <v>0.9244</v>
      </c>
      <c r="T85" s="23">
        <v>-8.0999999999999996E-3</v>
      </c>
      <c r="U85" s="23">
        <v>6.9699999999999998E-2</v>
      </c>
      <c r="V85" s="24">
        <v>0.90800000000000003</v>
      </c>
      <c r="W85" s="23">
        <v>194</v>
      </c>
    </row>
    <row r="86" spans="1:23" x14ac:dyDescent="0.25">
      <c r="A86" s="20" t="s">
        <v>42</v>
      </c>
      <c r="B86" s="26" t="s">
        <v>22</v>
      </c>
      <c r="C86" s="22" t="s">
        <v>23</v>
      </c>
      <c r="D86" s="23">
        <v>-8.2600000000000007E-2</v>
      </c>
      <c r="E86" s="23">
        <v>3.8300000000000001E-2</v>
      </c>
      <c r="F86" s="27">
        <v>3.1199999999999999E-2</v>
      </c>
      <c r="G86" s="23">
        <v>-8.4599999999999995E-2</v>
      </c>
      <c r="H86" s="23">
        <v>3.8100000000000002E-2</v>
      </c>
      <c r="I86" s="27">
        <v>2.6200000000000001E-2</v>
      </c>
      <c r="J86" s="25"/>
      <c r="K86" s="25"/>
      <c r="L86" s="27"/>
      <c r="M86" s="23">
        <v>-8.9300000000000004E-2</v>
      </c>
      <c r="N86" s="23">
        <v>3.9919999999999997E-2</v>
      </c>
      <c r="O86" s="30">
        <v>2.53E-2</v>
      </c>
      <c r="P86" s="23">
        <v>-7.5399999999999995E-2</v>
      </c>
      <c r="Q86" s="23">
        <v>4.4600000000000001E-2</v>
      </c>
      <c r="R86" s="24">
        <v>9.1399999999999995E-2</v>
      </c>
      <c r="S86" s="23">
        <v>0.75070000000000003</v>
      </c>
      <c r="T86" s="23">
        <v>-6.9400000000000003E-2</v>
      </c>
      <c r="U86" s="23">
        <v>3.0300000000000001E-2</v>
      </c>
      <c r="V86" s="27">
        <v>2.1999999999999999E-2</v>
      </c>
      <c r="W86" s="23">
        <v>421</v>
      </c>
    </row>
    <row r="87" spans="1:23" x14ac:dyDescent="0.25">
      <c r="A87" s="20" t="s">
        <v>42</v>
      </c>
      <c r="B87" s="26" t="s">
        <v>24</v>
      </c>
      <c r="C87" s="22"/>
      <c r="D87" s="23">
        <v>-2.0999999999999999E-3</v>
      </c>
      <c r="E87" s="23">
        <v>4.8500000000000001E-2</v>
      </c>
      <c r="F87" s="24">
        <v>0.96599999999999997</v>
      </c>
      <c r="G87" s="23">
        <v>-8.2000000000000007E-3</v>
      </c>
      <c r="H87" s="23">
        <v>4.7699999999999999E-2</v>
      </c>
      <c r="I87" s="24">
        <v>0.86399999999999999</v>
      </c>
      <c r="J87" s="25"/>
      <c r="K87" s="25"/>
      <c r="L87" s="24"/>
      <c r="M87" s="23">
        <v>3.083E-2</v>
      </c>
      <c r="N87" s="23">
        <v>4.9340000000000002E-2</v>
      </c>
      <c r="O87" s="23">
        <v>0.53212000000000004</v>
      </c>
      <c r="P87" s="23">
        <v>-5.6800000000000003E-2</v>
      </c>
      <c r="Q87" s="23">
        <v>5.9499999999999997E-2</v>
      </c>
      <c r="R87" s="24">
        <v>0.34</v>
      </c>
      <c r="S87" s="23">
        <v>0.1115</v>
      </c>
      <c r="T87" s="23">
        <v>3.7499999999999999E-2</v>
      </c>
      <c r="U87" s="23">
        <v>4.1700000000000001E-2</v>
      </c>
      <c r="V87" s="24">
        <v>0.36799999999999999</v>
      </c>
      <c r="W87" s="23">
        <v>306</v>
      </c>
    </row>
    <row r="88" spans="1:23" x14ac:dyDescent="0.25">
      <c r="A88" s="20" t="s">
        <v>42</v>
      </c>
      <c r="B88" s="31" t="s">
        <v>25</v>
      </c>
      <c r="C88" s="22" t="s">
        <v>26</v>
      </c>
      <c r="D88" s="23">
        <v>5.4100000000000002E-2</v>
      </c>
      <c r="E88" s="23">
        <v>4.99E-2</v>
      </c>
      <c r="F88" s="24">
        <v>0.27800000000000002</v>
      </c>
      <c r="G88" s="23">
        <v>5.8599999999999999E-2</v>
      </c>
      <c r="H88" s="23">
        <v>4.9399999999999999E-2</v>
      </c>
      <c r="I88" s="24">
        <v>0.23599999999999999</v>
      </c>
      <c r="J88" s="25"/>
      <c r="K88" s="25"/>
      <c r="L88" s="24"/>
      <c r="M88" s="23">
        <v>3.9820000000000001E-2</v>
      </c>
      <c r="N88" s="23">
        <v>5.0279999999999998E-2</v>
      </c>
      <c r="O88" s="23">
        <v>0.42831999999999998</v>
      </c>
      <c r="P88" s="23">
        <v>-1.0699999999999999E-2</v>
      </c>
      <c r="Q88" s="23">
        <v>5.6500000000000002E-2</v>
      </c>
      <c r="R88" s="24">
        <v>0.85</v>
      </c>
      <c r="S88" s="23">
        <v>1.5100000000000001E-2</v>
      </c>
      <c r="T88" s="23">
        <v>-7.0000000000000001E-3</v>
      </c>
      <c r="U88" s="23">
        <v>4.3099999999999999E-2</v>
      </c>
      <c r="V88" s="24">
        <v>0.872</v>
      </c>
      <c r="W88" s="23">
        <v>336</v>
      </c>
    </row>
    <row r="89" spans="1:23" x14ac:dyDescent="0.25">
      <c r="A89" s="20" t="s">
        <v>42</v>
      </c>
      <c r="B89" s="31" t="s">
        <v>27</v>
      </c>
      <c r="C89" s="22"/>
      <c r="D89" s="23">
        <v>-3.5700000000000003E-2</v>
      </c>
      <c r="E89" s="23">
        <v>5.8299999999999998E-2</v>
      </c>
      <c r="F89" s="24">
        <v>0.54</v>
      </c>
      <c r="G89" s="23">
        <v>-2.3599999999999999E-2</v>
      </c>
      <c r="H89" s="23">
        <v>5.74E-2</v>
      </c>
      <c r="I89" s="24">
        <v>0.68</v>
      </c>
      <c r="J89" s="25"/>
      <c r="K89" s="25"/>
      <c r="L89" s="24"/>
      <c r="M89" s="23">
        <v>-4.1700000000000001E-2</v>
      </c>
      <c r="N89" s="23">
        <v>5.8610000000000002E-2</v>
      </c>
      <c r="O89" s="23">
        <v>0.47660999999999998</v>
      </c>
      <c r="P89" s="23">
        <v>-0.14050000000000001</v>
      </c>
      <c r="Q89" s="23">
        <v>6.8000000000000005E-2</v>
      </c>
      <c r="R89" s="27">
        <v>3.8800000000000001E-2</v>
      </c>
      <c r="S89" s="23">
        <v>2.8999999999999998E-3</v>
      </c>
      <c r="T89" s="23">
        <v>-4.4299999999999999E-2</v>
      </c>
      <c r="U89" s="23">
        <v>5.3499999999999999E-2</v>
      </c>
      <c r="V89" s="24">
        <v>0.40799999999999997</v>
      </c>
      <c r="W89" s="23">
        <v>216</v>
      </c>
    </row>
    <row r="90" spans="1:23" x14ac:dyDescent="0.25">
      <c r="A90" s="20" t="s">
        <v>42</v>
      </c>
      <c r="B90" s="32" t="s">
        <v>28</v>
      </c>
      <c r="C90" s="22" t="s">
        <v>29</v>
      </c>
      <c r="D90" s="23">
        <v>-9.0499999999999997E-2</v>
      </c>
      <c r="E90" s="23">
        <v>4.3099999999999999E-2</v>
      </c>
      <c r="F90" s="27">
        <v>3.56E-2</v>
      </c>
      <c r="G90" s="23">
        <v>-0.1198</v>
      </c>
      <c r="H90" s="23">
        <v>4.24E-2</v>
      </c>
      <c r="I90" s="27">
        <v>4.7000000000000002E-3</v>
      </c>
      <c r="J90" s="25"/>
      <c r="K90" s="25"/>
      <c r="L90" s="27"/>
      <c r="M90" s="23">
        <v>-8.9499999999999996E-2</v>
      </c>
      <c r="N90" s="23">
        <v>4.3090000000000003E-2</v>
      </c>
      <c r="O90" s="30">
        <v>3.7900000000000003E-2</v>
      </c>
      <c r="P90" s="23">
        <v>-2.46E-2</v>
      </c>
      <c r="Q90" s="23">
        <v>4.99E-2</v>
      </c>
      <c r="R90" s="24">
        <v>0.622</v>
      </c>
      <c r="S90" s="23">
        <v>9.1000000000000004E-3</v>
      </c>
      <c r="T90" s="23">
        <v>-3.0200000000000001E-2</v>
      </c>
      <c r="U90" s="23">
        <v>4.82E-2</v>
      </c>
      <c r="V90" s="24">
        <v>0.53</v>
      </c>
      <c r="W90" s="23">
        <v>381</v>
      </c>
    </row>
    <row r="91" spans="1:23" x14ac:dyDescent="0.25">
      <c r="A91" s="20" t="s">
        <v>42</v>
      </c>
      <c r="B91" s="32" t="s">
        <v>30</v>
      </c>
      <c r="C91" s="22" t="s">
        <v>31</v>
      </c>
      <c r="D91" s="23">
        <v>5.1900000000000002E-2</v>
      </c>
      <c r="E91" s="23">
        <v>5.62E-2</v>
      </c>
      <c r="F91" s="24">
        <v>0.35599999999999998</v>
      </c>
      <c r="G91" s="23">
        <v>0.1028</v>
      </c>
      <c r="H91" s="23">
        <v>5.62E-2</v>
      </c>
      <c r="I91" s="24">
        <v>6.7000000000000004E-2</v>
      </c>
      <c r="J91" s="25"/>
      <c r="K91" s="25"/>
      <c r="L91" s="24"/>
      <c r="M91" s="23">
        <v>5.2540000000000003E-2</v>
      </c>
      <c r="N91" s="23">
        <v>5.6860000000000001E-2</v>
      </c>
      <c r="O91" s="23">
        <v>0.35548000000000002</v>
      </c>
      <c r="P91" s="23">
        <v>-4.1000000000000003E-3</v>
      </c>
      <c r="Q91" s="23">
        <v>6.7400000000000002E-2</v>
      </c>
      <c r="R91" s="24">
        <v>0.95199999999999996</v>
      </c>
      <c r="S91" s="23">
        <v>0.1323</v>
      </c>
      <c r="T91" s="23">
        <v>-4.9099999999999998E-2</v>
      </c>
      <c r="U91" s="23">
        <v>7.8E-2</v>
      </c>
      <c r="V91" s="24">
        <v>0.53</v>
      </c>
      <c r="W91" s="23">
        <v>255</v>
      </c>
    </row>
    <row r="92" spans="1:23" x14ac:dyDescent="0.25">
      <c r="A92" s="20" t="s">
        <v>42</v>
      </c>
      <c r="B92" s="32" t="s">
        <v>32</v>
      </c>
      <c r="C92" s="22" t="s">
        <v>33</v>
      </c>
      <c r="D92" s="23">
        <v>0.10349999999999999</v>
      </c>
      <c r="E92" s="23">
        <v>5.16E-2</v>
      </c>
      <c r="F92" s="27">
        <v>4.4999999999999998E-2</v>
      </c>
      <c r="G92" s="23">
        <v>0.11020000000000001</v>
      </c>
      <c r="H92" s="23">
        <v>5.1799999999999999E-2</v>
      </c>
      <c r="I92" s="27">
        <v>3.32E-2</v>
      </c>
      <c r="J92" s="25"/>
      <c r="K92" s="25"/>
      <c r="L92" s="27"/>
      <c r="M92" s="23">
        <v>7.7499999999999999E-2</v>
      </c>
      <c r="N92" s="23">
        <v>5.2330000000000002E-2</v>
      </c>
      <c r="O92" s="23">
        <v>0.13861000000000001</v>
      </c>
      <c r="P92" s="23">
        <v>0.16850000000000001</v>
      </c>
      <c r="Q92" s="23">
        <v>6.1600000000000002E-2</v>
      </c>
      <c r="R92" s="27">
        <v>6.2599999999999999E-3</v>
      </c>
      <c r="S92" s="23">
        <v>5.4199999999999998E-2</v>
      </c>
      <c r="T92" s="23">
        <v>0.1366</v>
      </c>
      <c r="U92" s="23">
        <v>6.4600000000000005E-2</v>
      </c>
      <c r="V92" s="27">
        <v>3.4599999999999999E-2</v>
      </c>
      <c r="W92" s="23">
        <v>315</v>
      </c>
    </row>
    <row r="93" spans="1:23" x14ac:dyDescent="0.25">
      <c r="A93" s="20" t="s">
        <v>42</v>
      </c>
      <c r="B93" s="32" t="s">
        <v>34</v>
      </c>
      <c r="C93" s="22" t="s">
        <v>35</v>
      </c>
      <c r="D93" s="23">
        <v>-0.13880000000000001</v>
      </c>
      <c r="E93" s="23">
        <v>7.9000000000000001E-2</v>
      </c>
      <c r="F93" s="24">
        <v>7.9000000000000001E-2</v>
      </c>
      <c r="G93" s="23">
        <v>-0.16500000000000001</v>
      </c>
      <c r="H93" s="23">
        <v>7.7899999999999997E-2</v>
      </c>
      <c r="I93" s="27">
        <v>3.4000000000000002E-2</v>
      </c>
      <c r="J93" s="25"/>
      <c r="K93" s="25"/>
      <c r="L93" s="27"/>
      <c r="M93" s="23">
        <v>-0.1186</v>
      </c>
      <c r="N93" s="23">
        <v>7.9769999999999994E-2</v>
      </c>
      <c r="O93" s="23">
        <v>0.13722999999999999</v>
      </c>
      <c r="P93" s="23">
        <v>-0.1484</v>
      </c>
      <c r="Q93" s="23">
        <v>9.2799999999999994E-2</v>
      </c>
      <c r="R93" s="24">
        <v>0.11</v>
      </c>
      <c r="S93" s="23">
        <v>0.84430000000000005</v>
      </c>
      <c r="T93" s="23">
        <v>-5.0900000000000001E-2</v>
      </c>
      <c r="U93" s="23">
        <v>0.1158</v>
      </c>
      <c r="V93" s="24">
        <v>0.66</v>
      </c>
      <c r="W93" s="23">
        <v>127</v>
      </c>
    </row>
    <row r="94" spans="1:23" x14ac:dyDescent="0.25">
      <c r="A94" s="20" t="s">
        <v>42</v>
      </c>
      <c r="B94" s="33" t="s">
        <v>36</v>
      </c>
      <c r="C94" s="22"/>
      <c r="D94" s="23">
        <v>0.12939999999999999</v>
      </c>
      <c r="E94" s="23">
        <v>5.1299999999999998E-2</v>
      </c>
      <c r="F94" s="27">
        <v>1.1599999999999999E-2</v>
      </c>
      <c r="G94" s="23">
        <v>8.6900000000000005E-2</v>
      </c>
      <c r="H94" s="23">
        <v>5.3900000000000003E-2</v>
      </c>
      <c r="I94" s="24">
        <v>0.107</v>
      </c>
      <c r="J94" s="25"/>
      <c r="K94" s="25"/>
      <c r="L94" s="24"/>
      <c r="M94" s="23">
        <v>0.10113</v>
      </c>
      <c r="N94" s="23">
        <v>5.2049999999999999E-2</v>
      </c>
      <c r="O94" s="23">
        <v>5.2010000000000001E-2</v>
      </c>
      <c r="P94" s="23">
        <v>0.14510000000000001</v>
      </c>
      <c r="Q94" s="23">
        <v>6.1199999999999997E-2</v>
      </c>
      <c r="R94" s="27">
        <v>1.78E-2</v>
      </c>
      <c r="S94" s="23">
        <v>0.63919999999999999</v>
      </c>
      <c r="T94" s="23">
        <v>0.15679999999999999</v>
      </c>
      <c r="U94" s="23">
        <v>6.1499999999999999E-2</v>
      </c>
      <c r="V94" s="27">
        <v>1.0800000000000001E-2</v>
      </c>
      <c r="W94" s="23">
        <v>298</v>
      </c>
    </row>
    <row r="95" spans="1:23" x14ac:dyDescent="0.25">
      <c r="A95" s="20" t="s">
        <v>43</v>
      </c>
      <c r="B95" s="21" t="s">
        <v>16</v>
      </c>
      <c r="C95" s="22" t="s">
        <v>17</v>
      </c>
      <c r="D95" s="23">
        <v>-1.7100000000000001E-2</v>
      </c>
      <c r="E95" s="23">
        <v>4.2700000000000002E-2</v>
      </c>
      <c r="F95" s="24">
        <v>0.69</v>
      </c>
      <c r="G95" s="23">
        <v>-1.5699999999999999E-2</v>
      </c>
      <c r="H95" s="23">
        <v>4.4400000000000002E-2</v>
      </c>
      <c r="I95" s="24">
        <v>0.72199999999999998</v>
      </c>
      <c r="J95" s="25"/>
      <c r="K95" s="25"/>
      <c r="L95" s="24"/>
      <c r="M95" s="23">
        <v>-2.3900000000000001E-2</v>
      </c>
      <c r="N95" s="23">
        <v>4.7550000000000002E-2</v>
      </c>
      <c r="O95" s="23">
        <v>0.61558000000000002</v>
      </c>
      <c r="P95" s="23">
        <v>-1.49E-2</v>
      </c>
      <c r="Q95" s="23">
        <v>4.99E-2</v>
      </c>
      <c r="R95" s="24">
        <v>0.76400000000000001</v>
      </c>
      <c r="S95" s="23">
        <v>0.93310000000000004</v>
      </c>
      <c r="T95" s="23">
        <v>5.9299999999999999E-2</v>
      </c>
      <c r="U95" s="23">
        <v>3.4700000000000002E-2</v>
      </c>
      <c r="V95" s="24">
        <v>8.6999999999999994E-2</v>
      </c>
      <c r="W95" s="23">
        <v>321</v>
      </c>
    </row>
    <row r="96" spans="1:23" x14ac:dyDescent="0.25">
      <c r="A96" s="20" t="s">
        <v>43</v>
      </c>
      <c r="B96" s="21" t="s">
        <v>18</v>
      </c>
      <c r="C96" s="22"/>
      <c r="D96" s="23">
        <v>-9.6199999999999994E-2</v>
      </c>
      <c r="E96" s="23">
        <v>4.0899999999999999E-2</v>
      </c>
      <c r="F96" s="27">
        <v>1.8700000000000001E-2</v>
      </c>
      <c r="G96" s="23">
        <v>-9.8500000000000004E-2</v>
      </c>
      <c r="H96" s="23">
        <v>4.1399999999999999E-2</v>
      </c>
      <c r="I96" s="27">
        <v>1.7399999999999999E-2</v>
      </c>
      <c r="J96" s="25"/>
      <c r="K96" s="25"/>
      <c r="L96" s="27"/>
      <c r="M96" s="23">
        <v>-8.4000000000000005E-2</v>
      </c>
      <c r="N96" s="23">
        <v>4.2369999999999998E-2</v>
      </c>
      <c r="O96" s="30">
        <v>4.7359999999999999E-2</v>
      </c>
      <c r="P96" s="23">
        <v>-8.8599999999999998E-2</v>
      </c>
      <c r="Q96" s="23">
        <v>4.4699999999999997E-2</v>
      </c>
      <c r="R96" s="27">
        <v>4.7199999999999999E-2</v>
      </c>
      <c r="S96" s="23">
        <v>0.67469999999999997</v>
      </c>
      <c r="T96" s="23">
        <v>-4.4999999999999998E-2</v>
      </c>
      <c r="U96" s="23">
        <v>2.9600000000000001E-2</v>
      </c>
      <c r="V96" s="24">
        <v>0.128</v>
      </c>
      <c r="W96" s="23">
        <v>272</v>
      </c>
    </row>
    <row r="97" spans="1:23" x14ac:dyDescent="0.25">
      <c r="A97" s="20" t="s">
        <v>43</v>
      </c>
      <c r="B97" s="21" t="s">
        <v>19</v>
      </c>
      <c r="C97" s="22"/>
      <c r="D97" s="23">
        <v>9.0499999999999997E-2</v>
      </c>
      <c r="E97" s="23">
        <v>4.9399999999999999E-2</v>
      </c>
      <c r="F97" s="24">
        <v>6.7199999999999996E-2</v>
      </c>
      <c r="G97" s="23">
        <v>0.1009</v>
      </c>
      <c r="H97" s="23">
        <v>4.9700000000000001E-2</v>
      </c>
      <c r="I97" s="27">
        <v>4.24E-2</v>
      </c>
      <c r="J97" s="25"/>
      <c r="K97" s="25"/>
      <c r="L97" s="27"/>
      <c r="M97" s="23">
        <v>8.2059999999999994E-2</v>
      </c>
      <c r="N97" s="23">
        <v>5.0630000000000001E-2</v>
      </c>
      <c r="O97" s="23">
        <v>0.10506</v>
      </c>
      <c r="P97" s="23">
        <v>0.1263</v>
      </c>
      <c r="Q97" s="23">
        <v>5.5899999999999998E-2</v>
      </c>
      <c r="R97" s="27">
        <v>2.3800000000000002E-2</v>
      </c>
      <c r="S97" s="23">
        <v>0.16980000000000001</v>
      </c>
      <c r="T97" s="23">
        <v>2.3800000000000002E-2</v>
      </c>
      <c r="U97" s="23">
        <v>3.9699999999999999E-2</v>
      </c>
      <c r="V97" s="24">
        <v>0.54800000000000004</v>
      </c>
      <c r="W97" s="23">
        <v>198</v>
      </c>
    </row>
    <row r="98" spans="1:23" x14ac:dyDescent="0.25">
      <c r="A98" s="20" t="s">
        <v>43</v>
      </c>
      <c r="B98" s="26" t="s">
        <v>20</v>
      </c>
      <c r="C98" s="22" t="s">
        <v>21</v>
      </c>
      <c r="D98" s="23">
        <v>1.34E-2</v>
      </c>
      <c r="E98" s="23">
        <v>5.8299999999999998E-2</v>
      </c>
      <c r="F98" s="24">
        <v>0.81799999999999995</v>
      </c>
      <c r="G98" s="23">
        <v>4.3900000000000002E-2</v>
      </c>
      <c r="H98" s="23">
        <v>5.9700000000000003E-2</v>
      </c>
      <c r="I98" s="24">
        <v>0.46200000000000002</v>
      </c>
      <c r="J98" s="25"/>
      <c r="K98" s="25"/>
      <c r="L98" s="24"/>
      <c r="M98" s="23">
        <v>1.112E-2</v>
      </c>
      <c r="N98" s="23">
        <v>6.0990000000000003E-2</v>
      </c>
      <c r="O98" s="23">
        <v>0.85528000000000004</v>
      </c>
      <c r="P98" s="23">
        <v>-2.1700000000000001E-2</v>
      </c>
      <c r="Q98" s="23">
        <v>7.3800000000000004E-2</v>
      </c>
      <c r="R98" s="24">
        <v>0.76800000000000002</v>
      </c>
      <c r="S98" s="23">
        <v>0.438</v>
      </c>
      <c r="T98" s="23">
        <v>9.3399999999999997E-2</v>
      </c>
      <c r="U98" s="23">
        <v>6.4899999999999999E-2</v>
      </c>
      <c r="V98" s="24">
        <v>0.15</v>
      </c>
      <c r="W98" s="23">
        <v>128</v>
      </c>
    </row>
    <row r="99" spans="1:23" x14ac:dyDescent="0.25">
      <c r="A99" s="20" t="s">
        <v>43</v>
      </c>
      <c r="B99" s="26" t="s">
        <v>22</v>
      </c>
      <c r="C99" s="22" t="s">
        <v>23</v>
      </c>
      <c r="D99" s="23">
        <v>0</v>
      </c>
      <c r="E99" s="23">
        <v>3.5299999999999998E-2</v>
      </c>
      <c r="F99" s="24" t="s">
        <v>44</v>
      </c>
      <c r="G99" s="23">
        <v>1.2999999999999999E-3</v>
      </c>
      <c r="H99" s="23">
        <v>3.6200000000000003E-2</v>
      </c>
      <c r="I99" s="24">
        <v>0.97</v>
      </c>
      <c r="J99" s="25"/>
      <c r="K99" s="25"/>
      <c r="L99" s="24"/>
      <c r="M99" s="23">
        <v>-2.9999999999999997E-4</v>
      </c>
      <c r="N99" s="23">
        <v>3.7319999999999999E-2</v>
      </c>
      <c r="O99" s="23">
        <v>0.99429000000000001</v>
      </c>
      <c r="P99" s="23">
        <v>-9.7000000000000003E-3</v>
      </c>
      <c r="Q99" s="23">
        <v>4.07E-2</v>
      </c>
      <c r="R99" s="24">
        <v>0.81</v>
      </c>
      <c r="S99" s="23">
        <v>0.63029999999999997</v>
      </c>
      <c r="T99" s="23">
        <v>-1.5900000000000001E-2</v>
      </c>
      <c r="U99" s="23">
        <v>3.1300000000000001E-2</v>
      </c>
      <c r="V99" s="24">
        <v>0.61</v>
      </c>
      <c r="W99" s="23">
        <v>286</v>
      </c>
    </row>
    <row r="100" spans="1:23" x14ac:dyDescent="0.25">
      <c r="A100" s="20" t="s">
        <v>43</v>
      </c>
      <c r="B100" s="26" t="s">
        <v>24</v>
      </c>
      <c r="C100" s="22"/>
      <c r="D100" s="23">
        <v>-1.12E-2</v>
      </c>
      <c r="E100" s="23">
        <v>4.4400000000000002E-2</v>
      </c>
      <c r="F100" s="24">
        <v>0.80200000000000005</v>
      </c>
      <c r="G100" s="23">
        <v>-1.4E-2</v>
      </c>
      <c r="H100" s="23">
        <v>4.4699999999999997E-2</v>
      </c>
      <c r="I100" s="24">
        <v>0.754</v>
      </c>
      <c r="J100" s="25"/>
      <c r="K100" s="25"/>
      <c r="L100" s="24"/>
      <c r="M100" s="23">
        <v>-1.77E-2</v>
      </c>
      <c r="N100" s="23">
        <v>4.5740000000000003E-2</v>
      </c>
      <c r="O100" s="23">
        <v>0.69954000000000005</v>
      </c>
      <c r="P100" s="23">
        <v>-8.3000000000000001E-3</v>
      </c>
      <c r="Q100" s="23">
        <v>5.3800000000000001E-2</v>
      </c>
      <c r="R100" s="24">
        <v>0.878</v>
      </c>
      <c r="S100" s="23">
        <v>0.9244</v>
      </c>
      <c r="T100" s="23">
        <v>-2.9000000000000001E-2</v>
      </c>
      <c r="U100" s="23">
        <v>4.07E-2</v>
      </c>
      <c r="V100" s="24">
        <v>0.47599999999999998</v>
      </c>
      <c r="W100" s="23">
        <v>229</v>
      </c>
    </row>
    <row r="101" spans="1:23" x14ac:dyDescent="0.25">
      <c r="A101" s="20" t="s">
        <v>43</v>
      </c>
      <c r="B101" s="31" t="s">
        <v>25</v>
      </c>
      <c r="C101" s="22" t="s">
        <v>26</v>
      </c>
      <c r="D101" s="23">
        <v>0.10009999999999999</v>
      </c>
      <c r="E101" s="23">
        <v>4.5900000000000003E-2</v>
      </c>
      <c r="F101" s="27">
        <v>2.92E-2</v>
      </c>
      <c r="G101" s="23">
        <v>7.85E-2</v>
      </c>
      <c r="H101" s="23">
        <v>4.6800000000000001E-2</v>
      </c>
      <c r="I101" s="24">
        <v>9.3600000000000003E-2</v>
      </c>
      <c r="J101" s="25"/>
      <c r="K101" s="25"/>
      <c r="L101" s="24"/>
      <c r="M101" s="23">
        <v>0.10184</v>
      </c>
      <c r="N101" s="23">
        <v>4.684E-2</v>
      </c>
      <c r="O101" s="30">
        <v>2.9690000000000001E-2</v>
      </c>
      <c r="P101" s="23">
        <v>8.4699999999999998E-2</v>
      </c>
      <c r="Q101" s="23">
        <v>5.16E-2</v>
      </c>
      <c r="R101" s="24">
        <v>0.10100000000000001</v>
      </c>
      <c r="S101" s="23">
        <v>0.51170000000000004</v>
      </c>
      <c r="T101" s="23">
        <v>0.08</v>
      </c>
      <c r="U101" s="23">
        <v>3.9E-2</v>
      </c>
      <c r="V101" s="27">
        <v>4.02E-2</v>
      </c>
      <c r="W101" s="23">
        <v>240</v>
      </c>
    </row>
    <row r="102" spans="1:23" x14ac:dyDescent="0.25">
      <c r="A102" s="20" t="s">
        <v>43</v>
      </c>
      <c r="B102" s="31" t="s">
        <v>27</v>
      </c>
      <c r="C102" s="22"/>
      <c r="D102" s="23">
        <v>-9.1399999999999995E-2</v>
      </c>
      <c r="E102" s="23">
        <v>5.5E-2</v>
      </c>
      <c r="F102" s="24">
        <v>9.6799999999999997E-2</v>
      </c>
      <c r="G102" s="23">
        <v>-6.3E-2</v>
      </c>
      <c r="H102" s="23">
        <v>5.5800000000000002E-2</v>
      </c>
      <c r="I102" s="24">
        <v>0.25800000000000001</v>
      </c>
      <c r="J102" s="25"/>
      <c r="K102" s="25"/>
      <c r="L102" s="24"/>
      <c r="M102" s="23">
        <v>-7.5399999999999995E-2</v>
      </c>
      <c r="N102" s="23">
        <v>5.5910000000000001E-2</v>
      </c>
      <c r="O102" s="23">
        <v>0.17721000000000001</v>
      </c>
      <c r="P102" s="23">
        <v>-0.121</v>
      </c>
      <c r="Q102" s="23">
        <v>6.4399999999999999E-2</v>
      </c>
      <c r="R102" s="24">
        <v>6.0400000000000002E-2</v>
      </c>
      <c r="S102" s="23">
        <v>0.37709999999999999</v>
      </c>
      <c r="T102" s="23">
        <v>-1.2500000000000001E-2</v>
      </c>
      <c r="U102" s="23">
        <v>5.4699999999999999E-2</v>
      </c>
      <c r="V102" s="24">
        <v>0.82</v>
      </c>
      <c r="W102" s="23">
        <v>154</v>
      </c>
    </row>
    <row r="103" spans="1:23" x14ac:dyDescent="0.25">
      <c r="A103" s="20" t="s">
        <v>43</v>
      </c>
      <c r="B103" s="32" t="s">
        <v>28</v>
      </c>
      <c r="C103" s="22" t="s">
        <v>29</v>
      </c>
      <c r="D103" s="23">
        <v>2.6200000000000001E-2</v>
      </c>
      <c r="E103" s="23">
        <v>3.9199999999999999E-2</v>
      </c>
      <c r="F103" s="24">
        <v>0.504</v>
      </c>
      <c r="G103" s="23">
        <v>2.0299999999999999E-2</v>
      </c>
      <c r="H103" s="23">
        <v>3.95E-2</v>
      </c>
      <c r="I103" s="24">
        <v>0.60799999999999998</v>
      </c>
      <c r="J103" s="25"/>
      <c r="K103" s="25"/>
      <c r="L103" s="24"/>
      <c r="M103" s="23">
        <v>1.6750000000000001E-2</v>
      </c>
      <c r="N103" s="23">
        <v>3.9690000000000003E-2</v>
      </c>
      <c r="O103" s="23">
        <v>0.67300000000000004</v>
      </c>
      <c r="P103" s="23">
        <v>2.69E-2</v>
      </c>
      <c r="Q103" s="23">
        <v>4.6199999999999998E-2</v>
      </c>
      <c r="R103" s="24">
        <v>0.56000000000000005</v>
      </c>
      <c r="S103" s="23">
        <v>0.97629999999999995</v>
      </c>
      <c r="T103" s="23">
        <v>9.69E-2</v>
      </c>
      <c r="U103" s="23">
        <v>3.6799999999999999E-2</v>
      </c>
      <c r="V103" s="27">
        <v>8.3999999999999995E-3</v>
      </c>
      <c r="W103" s="23">
        <v>262</v>
      </c>
    </row>
    <row r="104" spans="1:23" x14ac:dyDescent="0.25">
      <c r="A104" s="20" t="s">
        <v>43</v>
      </c>
      <c r="B104" s="32" t="s">
        <v>30</v>
      </c>
      <c r="C104" s="22" t="s">
        <v>31</v>
      </c>
      <c r="D104" s="23">
        <v>0.1618</v>
      </c>
      <c r="E104" s="23">
        <v>5.1400000000000001E-2</v>
      </c>
      <c r="F104" s="27">
        <v>1.65E-3</v>
      </c>
      <c r="G104" s="23">
        <v>0.10299999999999999</v>
      </c>
      <c r="H104" s="23">
        <v>5.28E-2</v>
      </c>
      <c r="I104" s="24">
        <v>5.0999999999999997E-2</v>
      </c>
      <c r="J104" s="25"/>
      <c r="K104" s="25"/>
      <c r="L104" s="24"/>
      <c r="M104" s="23">
        <v>0.15135000000000001</v>
      </c>
      <c r="N104" s="23">
        <v>5.2449999999999997E-2</v>
      </c>
      <c r="O104" s="30">
        <v>3.8999999999999998E-3</v>
      </c>
      <c r="P104" s="23">
        <v>0.2185</v>
      </c>
      <c r="Q104" s="23">
        <v>6.2E-2</v>
      </c>
      <c r="R104" s="27">
        <v>4.28E-4</v>
      </c>
      <c r="S104" s="23">
        <v>0.10290000000000001</v>
      </c>
      <c r="T104" s="23">
        <v>0.3054</v>
      </c>
      <c r="U104" s="23">
        <v>5.2200000000000003E-2</v>
      </c>
      <c r="V104" s="34">
        <v>4.7600000000000001E-9</v>
      </c>
      <c r="W104" s="23">
        <v>180</v>
      </c>
    </row>
    <row r="105" spans="1:23" x14ac:dyDescent="0.25">
      <c r="A105" s="20" t="s">
        <v>43</v>
      </c>
      <c r="B105" s="32" t="s">
        <v>32</v>
      </c>
      <c r="C105" s="22" t="s">
        <v>33</v>
      </c>
      <c r="D105" s="23">
        <v>3.7999999999999999E-2</v>
      </c>
      <c r="E105" s="23">
        <v>4.53E-2</v>
      </c>
      <c r="F105" s="24">
        <v>0.40200000000000002</v>
      </c>
      <c r="G105" s="23">
        <v>-8.0000000000000004E-4</v>
      </c>
      <c r="H105" s="23">
        <v>4.6600000000000003E-2</v>
      </c>
      <c r="I105" s="24">
        <v>0.98599999999999999</v>
      </c>
      <c r="J105" s="25"/>
      <c r="K105" s="25"/>
      <c r="L105" s="24"/>
      <c r="M105" s="23">
        <v>5.0180000000000002E-2</v>
      </c>
      <c r="N105" s="23">
        <v>4.6539999999999998E-2</v>
      </c>
      <c r="O105" s="23">
        <v>0.28088000000000002</v>
      </c>
      <c r="P105" s="23">
        <v>0.11849999999999999</v>
      </c>
      <c r="Q105" s="23">
        <v>5.3800000000000001E-2</v>
      </c>
      <c r="R105" s="27">
        <v>2.7799999999999998E-2</v>
      </c>
      <c r="S105" s="23">
        <v>6.1000000000000004E-3</v>
      </c>
      <c r="T105" s="23">
        <v>0.13900000000000001</v>
      </c>
      <c r="U105" s="23">
        <v>4.6699999999999998E-2</v>
      </c>
      <c r="V105" s="27">
        <v>2.8999999999999998E-3</v>
      </c>
      <c r="W105" s="23">
        <v>224</v>
      </c>
    </row>
    <row r="106" spans="1:23" x14ac:dyDescent="0.25">
      <c r="A106" s="20" t="s">
        <v>43</v>
      </c>
      <c r="B106" s="32" t="s">
        <v>34</v>
      </c>
      <c r="C106" s="22" t="s">
        <v>35</v>
      </c>
      <c r="D106" s="23">
        <v>8.3099999999999993E-2</v>
      </c>
      <c r="E106" s="23">
        <v>7.4300000000000005E-2</v>
      </c>
      <c r="F106" s="24">
        <v>0.26400000000000001</v>
      </c>
      <c r="G106" s="23">
        <v>9.3899999999999997E-2</v>
      </c>
      <c r="H106" s="23">
        <v>7.5399999999999995E-2</v>
      </c>
      <c r="I106" s="24">
        <v>0.21199999999999999</v>
      </c>
      <c r="J106" s="25"/>
      <c r="K106" s="25"/>
      <c r="L106" s="24"/>
      <c r="M106" s="23">
        <v>9.6430000000000002E-2</v>
      </c>
      <c r="N106" s="23">
        <v>7.6189999999999994E-2</v>
      </c>
      <c r="O106" s="23">
        <v>0.20565</v>
      </c>
      <c r="P106" s="23">
        <v>0.15629999999999999</v>
      </c>
      <c r="Q106" s="23">
        <v>8.9399999999999993E-2</v>
      </c>
      <c r="R106" s="24">
        <v>8.0199999999999994E-2</v>
      </c>
      <c r="S106" s="23">
        <v>0.1406</v>
      </c>
      <c r="T106" s="23">
        <v>0.34970000000000001</v>
      </c>
      <c r="U106" s="23">
        <v>9.6000000000000002E-2</v>
      </c>
      <c r="V106" s="34">
        <v>2.6800000000000001E-4</v>
      </c>
      <c r="W106" s="23">
        <v>88</v>
      </c>
    </row>
    <row r="107" spans="1:23" x14ac:dyDescent="0.25">
      <c r="A107" s="20" t="s">
        <v>43</v>
      </c>
      <c r="B107" s="33" t="s">
        <v>36</v>
      </c>
      <c r="C107" s="22"/>
      <c r="D107" s="23">
        <v>-2.3800000000000002E-2</v>
      </c>
      <c r="E107" s="23">
        <v>4.4999999999999998E-2</v>
      </c>
      <c r="F107" s="24">
        <v>0.59799999999999998</v>
      </c>
      <c r="G107" s="23">
        <v>-9.2799999999999994E-2</v>
      </c>
      <c r="H107" s="23">
        <v>4.8000000000000001E-2</v>
      </c>
      <c r="I107" s="24">
        <v>5.3400000000000003E-2</v>
      </c>
      <c r="J107" s="25"/>
      <c r="K107" s="25"/>
      <c r="L107" s="24"/>
      <c r="M107" s="23">
        <v>-2.3699999999999999E-2</v>
      </c>
      <c r="N107" s="23">
        <v>4.6260000000000003E-2</v>
      </c>
      <c r="O107" s="23">
        <v>0.60919999999999996</v>
      </c>
      <c r="P107" s="23">
        <v>6.4999999999999997E-3</v>
      </c>
      <c r="Q107" s="23">
        <v>5.3999999999999999E-2</v>
      </c>
      <c r="R107" s="24">
        <v>0.90400000000000003</v>
      </c>
      <c r="S107" s="23">
        <v>0.311</v>
      </c>
      <c r="T107" s="23">
        <v>8.2600000000000007E-2</v>
      </c>
      <c r="U107" s="23">
        <v>4.6300000000000001E-2</v>
      </c>
      <c r="V107" s="24">
        <v>7.46E-2</v>
      </c>
      <c r="W107" s="23">
        <v>210</v>
      </c>
    </row>
    <row r="108" spans="1:23" x14ac:dyDescent="0.25">
      <c r="A108" s="20" t="s">
        <v>45</v>
      </c>
      <c r="B108" s="21" t="s">
        <v>16</v>
      </c>
      <c r="C108" s="22" t="s">
        <v>17</v>
      </c>
      <c r="D108" s="23">
        <v>-0.12790000000000001</v>
      </c>
      <c r="E108" s="23">
        <v>7.4700000000000003E-2</v>
      </c>
      <c r="F108" s="24">
        <v>8.6800000000000002E-2</v>
      </c>
      <c r="G108" s="23">
        <v>-3.1800000000000002E-2</v>
      </c>
      <c r="H108" s="23">
        <v>4.6399999999999997E-2</v>
      </c>
      <c r="I108" s="24">
        <v>0.49199999999999999</v>
      </c>
      <c r="J108" s="25"/>
      <c r="K108" s="25"/>
      <c r="L108" s="24"/>
      <c r="M108" s="23">
        <v>-0.11360000000000001</v>
      </c>
      <c r="N108" s="23">
        <v>8.2419999999999993E-2</v>
      </c>
      <c r="O108" s="23">
        <v>0.16819999999999999</v>
      </c>
      <c r="P108" s="23">
        <v>-0.13250000000000001</v>
      </c>
      <c r="Q108" s="23">
        <v>8.7300000000000003E-2</v>
      </c>
      <c r="R108" s="24">
        <v>0.129</v>
      </c>
      <c r="S108" s="23">
        <v>0.91990000000000005</v>
      </c>
      <c r="T108" s="23">
        <v>0.17710000000000001</v>
      </c>
      <c r="U108" s="23">
        <v>7.0800000000000002E-2</v>
      </c>
      <c r="V108" s="27">
        <v>1.24E-2</v>
      </c>
      <c r="W108" s="23">
        <v>420</v>
      </c>
    </row>
    <row r="109" spans="1:23" x14ac:dyDescent="0.25">
      <c r="A109" s="20" t="s">
        <v>45</v>
      </c>
      <c r="B109" s="21" t="s">
        <v>18</v>
      </c>
      <c r="C109" s="22"/>
      <c r="D109" s="23">
        <v>-0.2054</v>
      </c>
      <c r="E109" s="23">
        <v>7.0699999999999999E-2</v>
      </c>
      <c r="F109" s="27">
        <v>3.6600000000000001E-3</v>
      </c>
      <c r="G109" s="23">
        <v>-4.7500000000000001E-2</v>
      </c>
      <c r="H109" s="23">
        <v>4.3099999999999999E-2</v>
      </c>
      <c r="I109" s="24">
        <v>0.27</v>
      </c>
      <c r="J109" s="25"/>
      <c r="K109" s="25"/>
      <c r="L109" s="24"/>
      <c r="M109" s="23">
        <v>-0.21279999999999999</v>
      </c>
      <c r="N109" s="23">
        <v>7.2620000000000004E-2</v>
      </c>
      <c r="O109" s="30">
        <v>3.3899999999999998E-3</v>
      </c>
      <c r="P109" s="23">
        <v>-0.21190000000000001</v>
      </c>
      <c r="Q109" s="23">
        <v>7.6899999999999996E-2</v>
      </c>
      <c r="R109" s="27">
        <v>5.8399999999999997E-3</v>
      </c>
      <c r="S109" s="23">
        <v>0.82930000000000004</v>
      </c>
      <c r="T109" s="23">
        <v>-0.17649999999999999</v>
      </c>
      <c r="U109" s="23">
        <v>5.7700000000000001E-2</v>
      </c>
      <c r="V109" s="27">
        <v>2.2399999999999998E-3</v>
      </c>
      <c r="W109" s="23">
        <v>363</v>
      </c>
    </row>
    <row r="110" spans="1:23" x14ac:dyDescent="0.25">
      <c r="A110" s="20" t="s">
        <v>45</v>
      </c>
      <c r="B110" s="21" t="s">
        <v>19</v>
      </c>
      <c r="C110" s="22"/>
      <c r="D110" s="23">
        <v>9.9000000000000008E-3</v>
      </c>
      <c r="E110" s="23">
        <v>8.5000000000000006E-2</v>
      </c>
      <c r="F110" s="24">
        <v>0.90600000000000003</v>
      </c>
      <c r="G110" s="23">
        <v>-1.18E-2</v>
      </c>
      <c r="H110" s="23">
        <v>5.1299999999999998E-2</v>
      </c>
      <c r="I110" s="24">
        <v>0.81799999999999995</v>
      </c>
      <c r="J110" s="25"/>
      <c r="K110" s="25"/>
      <c r="L110" s="24"/>
      <c r="M110" s="23">
        <v>7.2100000000000003E-3</v>
      </c>
      <c r="N110" s="23">
        <v>8.6290000000000006E-2</v>
      </c>
      <c r="O110" s="23">
        <v>0.93340999999999996</v>
      </c>
      <c r="P110" s="23">
        <v>2E-3</v>
      </c>
      <c r="Q110" s="23">
        <v>9.5000000000000001E-2</v>
      </c>
      <c r="R110" s="24">
        <v>0.98399999999999999</v>
      </c>
      <c r="S110" s="23">
        <v>0.85089999999999999</v>
      </c>
      <c r="T110" s="23">
        <v>-6.1100000000000002E-2</v>
      </c>
      <c r="U110" s="23">
        <v>4.8800000000000003E-2</v>
      </c>
      <c r="V110" s="24">
        <v>0.21</v>
      </c>
      <c r="W110" s="23">
        <v>261</v>
      </c>
    </row>
    <row r="111" spans="1:23" x14ac:dyDescent="0.25">
      <c r="A111" s="20" t="s">
        <v>45</v>
      </c>
      <c r="B111" s="26" t="s">
        <v>20</v>
      </c>
      <c r="C111" s="22" t="s">
        <v>21</v>
      </c>
      <c r="D111" s="23">
        <v>-5.9200000000000003E-2</v>
      </c>
      <c r="E111" s="23">
        <v>9.7100000000000006E-2</v>
      </c>
      <c r="F111" s="24">
        <v>0.54200000000000004</v>
      </c>
      <c r="G111" s="23">
        <v>6.3899999999999998E-2</v>
      </c>
      <c r="H111" s="23">
        <v>5.9900000000000002E-2</v>
      </c>
      <c r="I111" s="24">
        <v>0.28599999999999998</v>
      </c>
      <c r="J111" s="25"/>
      <c r="K111" s="25"/>
      <c r="L111" s="24"/>
      <c r="M111" s="23">
        <v>-3.3500000000000002E-2</v>
      </c>
      <c r="N111" s="23">
        <v>0.10051</v>
      </c>
      <c r="O111" s="23">
        <v>0.73916000000000004</v>
      </c>
      <c r="P111" s="23">
        <v>-5.7299999999999997E-2</v>
      </c>
      <c r="Q111" s="23">
        <v>0.1216</v>
      </c>
      <c r="R111" s="24">
        <v>0.63800000000000001</v>
      </c>
      <c r="S111" s="23">
        <v>0.97989999999999999</v>
      </c>
      <c r="T111" s="23">
        <v>0.32069999999999999</v>
      </c>
      <c r="U111" s="23">
        <v>0.1754</v>
      </c>
      <c r="V111" s="24">
        <v>6.7599999999999993E-2</v>
      </c>
      <c r="W111" s="23">
        <v>182</v>
      </c>
    </row>
    <row r="112" spans="1:23" x14ac:dyDescent="0.25">
      <c r="A112" s="20" t="s">
        <v>45</v>
      </c>
      <c r="B112" s="26" t="s">
        <v>22</v>
      </c>
      <c r="C112" s="22" t="s">
        <v>23</v>
      </c>
      <c r="D112" s="23">
        <v>-4.4699999999999997E-2</v>
      </c>
      <c r="E112" s="23">
        <v>6.1600000000000002E-2</v>
      </c>
      <c r="F112" s="24">
        <v>0.46800000000000003</v>
      </c>
      <c r="G112" s="23">
        <v>-3.8199999999999998E-2</v>
      </c>
      <c r="H112" s="23">
        <v>3.7999999999999999E-2</v>
      </c>
      <c r="I112" s="24">
        <v>0.314</v>
      </c>
      <c r="J112" s="25"/>
      <c r="K112" s="25"/>
      <c r="L112" s="24"/>
      <c r="M112" s="23">
        <v>-7.2700000000000001E-2</v>
      </c>
      <c r="N112" s="23">
        <v>6.4729999999999996E-2</v>
      </c>
      <c r="O112" s="23">
        <v>0.26140000000000002</v>
      </c>
      <c r="P112" s="23">
        <v>-2.9000000000000001E-2</v>
      </c>
      <c r="Q112" s="23">
        <v>7.1099999999999997E-2</v>
      </c>
      <c r="R112" s="24">
        <v>0.68400000000000005</v>
      </c>
      <c r="S112" s="23">
        <v>0.65839999999999999</v>
      </c>
      <c r="T112" s="23">
        <v>-8.8999999999999996E-2</v>
      </c>
      <c r="U112" s="23">
        <v>4.3099999999999999E-2</v>
      </c>
      <c r="V112" s="27">
        <v>3.8600000000000002E-2</v>
      </c>
      <c r="W112" s="23">
        <v>406</v>
      </c>
    </row>
    <row r="113" spans="1:23" x14ac:dyDescent="0.25">
      <c r="A113" s="20" t="s">
        <v>45</v>
      </c>
      <c r="B113" s="26" t="s">
        <v>24</v>
      </c>
      <c r="C113" s="22"/>
      <c r="D113" s="23">
        <v>1.4500000000000001E-2</v>
      </c>
      <c r="E113" s="23">
        <v>7.9699999999999993E-2</v>
      </c>
      <c r="F113" s="24">
        <v>0.85599999999999998</v>
      </c>
      <c r="G113" s="23">
        <v>4.5999999999999999E-3</v>
      </c>
      <c r="H113" s="23">
        <v>4.82E-2</v>
      </c>
      <c r="I113" s="24">
        <v>0.92400000000000004</v>
      </c>
      <c r="J113" s="25"/>
      <c r="K113" s="25"/>
      <c r="L113" s="24"/>
      <c r="M113" s="23">
        <v>-2.5100000000000001E-2</v>
      </c>
      <c r="N113" s="23">
        <v>8.1390000000000004E-2</v>
      </c>
      <c r="O113" s="23">
        <v>0.75746999999999998</v>
      </c>
      <c r="P113" s="23">
        <v>0.1406</v>
      </c>
      <c r="Q113" s="23">
        <v>9.7699999999999995E-2</v>
      </c>
      <c r="R113" s="24">
        <v>0.15</v>
      </c>
      <c r="S113" s="23">
        <v>2.6100000000000002E-2</v>
      </c>
      <c r="T113" s="23">
        <v>0.1118</v>
      </c>
      <c r="U113" s="23">
        <v>4.9799999999999997E-2</v>
      </c>
      <c r="V113" s="27">
        <v>2.4799999999999999E-2</v>
      </c>
      <c r="W113" s="23">
        <v>295</v>
      </c>
    </row>
    <row r="114" spans="1:23" x14ac:dyDescent="0.25">
      <c r="A114" s="20" t="s">
        <v>45</v>
      </c>
      <c r="B114" s="31" t="s">
        <v>25</v>
      </c>
      <c r="C114" s="22" t="s">
        <v>26</v>
      </c>
      <c r="D114" s="23">
        <v>0.1424</v>
      </c>
      <c r="E114" s="23">
        <v>8.0699999999999994E-2</v>
      </c>
      <c r="F114" s="24">
        <v>7.7799999999999994E-2</v>
      </c>
      <c r="G114" s="23">
        <v>-8.8900000000000007E-2</v>
      </c>
      <c r="H114" s="23">
        <v>4.9399999999999999E-2</v>
      </c>
      <c r="I114" s="24">
        <v>7.1599999999999997E-2</v>
      </c>
      <c r="J114" s="25"/>
      <c r="K114" s="25"/>
      <c r="L114" s="24"/>
      <c r="M114" s="23">
        <v>0.15539</v>
      </c>
      <c r="N114" s="23">
        <v>8.1559999999999994E-2</v>
      </c>
      <c r="O114" s="23">
        <v>5.6739999999999999E-2</v>
      </c>
      <c r="P114" s="23">
        <v>0.1235</v>
      </c>
      <c r="Q114" s="23">
        <v>9.1200000000000003E-2</v>
      </c>
      <c r="R114" s="24">
        <v>0.17599999999999999</v>
      </c>
      <c r="S114" s="23">
        <v>0.65490000000000004</v>
      </c>
      <c r="T114" s="23">
        <v>0.1027</v>
      </c>
      <c r="U114" s="23">
        <v>0.11509999999999999</v>
      </c>
      <c r="V114" s="24">
        <v>0.372</v>
      </c>
      <c r="W114" s="23">
        <v>317</v>
      </c>
    </row>
    <row r="115" spans="1:23" x14ac:dyDescent="0.25">
      <c r="A115" s="20" t="s">
        <v>45</v>
      </c>
      <c r="B115" s="31" t="s">
        <v>27</v>
      </c>
      <c r="C115" s="22"/>
      <c r="D115" s="23">
        <v>-0.1724</v>
      </c>
      <c r="E115" s="23">
        <v>9.3399999999999997E-2</v>
      </c>
      <c r="F115" s="24">
        <v>6.5000000000000002E-2</v>
      </c>
      <c r="G115" s="23">
        <v>3.2099999999999997E-2</v>
      </c>
      <c r="H115" s="23">
        <v>5.6800000000000003E-2</v>
      </c>
      <c r="I115" s="24">
        <v>0.57199999999999995</v>
      </c>
      <c r="J115" s="25"/>
      <c r="K115" s="25"/>
      <c r="L115" s="24"/>
      <c r="M115" s="23">
        <v>-0.16239999999999999</v>
      </c>
      <c r="N115" s="23">
        <v>9.4310000000000005E-2</v>
      </c>
      <c r="O115" s="23">
        <v>8.5010000000000002E-2</v>
      </c>
      <c r="P115" s="23">
        <v>-0.17799999999999999</v>
      </c>
      <c r="Q115" s="23">
        <v>0.1085</v>
      </c>
      <c r="R115" s="24">
        <v>0.10100000000000001</v>
      </c>
      <c r="S115" s="23">
        <v>0.91859999999999997</v>
      </c>
      <c r="T115" s="23">
        <v>-0.1041</v>
      </c>
      <c r="U115" s="23">
        <v>6.9900000000000004E-2</v>
      </c>
      <c r="V115" s="24">
        <v>0.13600000000000001</v>
      </c>
      <c r="W115" s="23">
        <v>205</v>
      </c>
    </row>
    <row r="116" spans="1:23" x14ac:dyDescent="0.25">
      <c r="A116" s="20" t="s">
        <v>45</v>
      </c>
      <c r="B116" s="32" t="s">
        <v>28</v>
      </c>
      <c r="C116" s="22" t="s">
        <v>29</v>
      </c>
      <c r="D116" s="23">
        <v>-0.13350000000000001</v>
      </c>
      <c r="E116" s="23">
        <v>6.93E-2</v>
      </c>
      <c r="F116" s="24">
        <v>5.3999999999999999E-2</v>
      </c>
      <c r="G116" s="23">
        <v>-4.58E-2</v>
      </c>
      <c r="H116" s="23">
        <v>4.2099999999999999E-2</v>
      </c>
      <c r="I116" s="24">
        <v>0.27600000000000002</v>
      </c>
      <c r="J116" s="25"/>
      <c r="K116" s="25"/>
      <c r="L116" s="24"/>
      <c r="M116" s="23">
        <v>-0.1255</v>
      </c>
      <c r="N116" s="23">
        <v>6.9550000000000001E-2</v>
      </c>
      <c r="O116" s="23">
        <v>7.1190000000000003E-2</v>
      </c>
      <c r="P116" s="23">
        <v>-6.4000000000000001E-2</v>
      </c>
      <c r="Q116" s="23">
        <v>8.09E-2</v>
      </c>
      <c r="R116" s="24">
        <v>0.43</v>
      </c>
      <c r="S116" s="23">
        <v>9.7500000000000003E-2</v>
      </c>
      <c r="T116" s="23">
        <v>0.2399</v>
      </c>
      <c r="U116" s="23">
        <v>0.1047</v>
      </c>
      <c r="V116" s="27">
        <v>2.1999999999999999E-2</v>
      </c>
      <c r="W116" s="23">
        <v>367</v>
      </c>
    </row>
    <row r="117" spans="1:23" x14ac:dyDescent="0.25">
      <c r="A117" s="20" t="s">
        <v>45</v>
      </c>
      <c r="B117" s="32" t="s">
        <v>30</v>
      </c>
      <c r="C117" s="22" t="s">
        <v>31</v>
      </c>
      <c r="D117" s="23">
        <v>9.98E-2</v>
      </c>
      <c r="E117" s="23">
        <v>8.6699999999999999E-2</v>
      </c>
      <c r="F117" s="24">
        <v>0.25</v>
      </c>
      <c r="G117" s="23">
        <v>-0.19089999999999999</v>
      </c>
      <c r="H117" s="23">
        <v>5.3699999999999998E-2</v>
      </c>
      <c r="I117" s="27">
        <v>3.8200000000000002E-4</v>
      </c>
      <c r="J117" s="25"/>
      <c r="K117" s="25"/>
      <c r="L117" s="27"/>
      <c r="M117" s="23">
        <v>7.8689999999999996E-2</v>
      </c>
      <c r="N117" s="23">
        <v>8.8099999999999998E-2</v>
      </c>
      <c r="O117" s="23">
        <v>0.37175000000000002</v>
      </c>
      <c r="P117" s="23">
        <v>0.19950000000000001</v>
      </c>
      <c r="Q117" s="23">
        <v>0.1028</v>
      </c>
      <c r="R117" s="24">
        <v>5.2400000000000002E-2</v>
      </c>
      <c r="S117" s="23">
        <v>7.22E-2</v>
      </c>
      <c r="T117" s="23">
        <v>0.32919999999999999</v>
      </c>
      <c r="U117" s="23">
        <v>0.1787</v>
      </c>
      <c r="V117" s="24">
        <v>6.54E-2</v>
      </c>
      <c r="W117" s="23">
        <v>242</v>
      </c>
    </row>
    <row r="118" spans="1:23" x14ac:dyDescent="0.25">
      <c r="A118" s="20" t="s">
        <v>45</v>
      </c>
      <c r="B118" s="32" t="s">
        <v>32</v>
      </c>
      <c r="C118" s="22" t="s">
        <v>33</v>
      </c>
      <c r="D118" s="23">
        <v>0.85370000000000001</v>
      </c>
      <c r="E118" s="23">
        <v>7.8600000000000003E-2</v>
      </c>
      <c r="F118" s="34">
        <v>1.8399999999999999E-27</v>
      </c>
      <c r="G118" s="23">
        <v>0.3034</v>
      </c>
      <c r="H118" s="23">
        <v>4.9099999999999998E-2</v>
      </c>
      <c r="I118" s="34">
        <v>6.5600000000000001E-10</v>
      </c>
      <c r="J118" s="25"/>
      <c r="K118" s="25"/>
      <c r="L118" s="34"/>
      <c r="M118" s="23">
        <v>0.85558999999999996</v>
      </c>
      <c r="N118" s="23">
        <v>7.9960000000000003E-2</v>
      </c>
      <c r="O118" s="34">
        <v>1E-26</v>
      </c>
      <c r="P118" s="23">
        <v>0.95630000000000004</v>
      </c>
      <c r="Q118" s="23">
        <v>9.35E-2</v>
      </c>
      <c r="R118" s="34">
        <v>1.41E-24</v>
      </c>
      <c r="S118" s="23">
        <v>4.2700000000000002E-2</v>
      </c>
      <c r="T118" s="23">
        <v>0.90569999999999995</v>
      </c>
      <c r="U118" s="23">
        <v>0.1419</v>
      </c>
      <c r="V118" s="34">
        <v>1.7499999999999999E-10</v>
      </c>
      <c r="W118" s="23">
        <v>301</v>
      </c>
    </row>
    <row r="119" spans="1:23" x14ac:dyDescent="0.25">
      <c r="A119" s="20" t="s">
        <v>45</v>
      </c>
      <c r="B119" s="32" t="s">
        <v>34</v>
      </c>
      <c r="C119" s="22" t="s">
        <v>35</v>
      </c>
      <c r="D119" s="23">
        <v>-0.12330000000000001</v>
      </c>
      <c r="E119" s="23">
        <v>0.1305</v>
      </c>
      <c r="F119" s="24">
        <v>0.34399999999999997</v>
      </c>
      <c r="G119" s="23">
        <v>0.14050000000000001</v>
      </c>
      <c r="H119" s="23">
        <v>7.9500000000000001E-2</v>
      </c>
      <c r="I119" s="24">
        <v>7.7200000000000005E-2</v>
      </c>
      <c r="J119" s="25"/>
      <c r="K119" s="25"/>
      <c r="L119" s="24"/>
      <c r="M119" s="23">
        <v>-0.10009999999999999</v>
      </c>
      <c r="N119" s="23">
        <v>0.13224</v>
      </c>
      <c r="O119" s="23">
        <v>0.44886999999999999</v>
      </c>
      <c r="P119" s="23">
        <v>5.7000000000000002E-2</v>
      </c>
      <c r="Q119" s="23">
        <v>0.15340000000000001</v>
      </c>
      <c r="R119" s="24">
        <v>0.71</v>
      </c>
      <c r="S119" s="23">
        <v>2.58E-2</v>
      </c>
      <c r="T119" s="23">
        <v>0.49009999999999998</v>
      </c>
      <c r="U119" s="23">
        <v>0.3</v>
      </c>
      <c r="V119" s="24">
        <v>0.10199999999999999</v>
      </c>
      <c r="W119" s="23">
        <v>121</v>
      </c>
    </row>
    <row r="120" spans="1:23" x14ac:dyDescent="0.25">
      <c r="A120" s="20" t="s">
        <v>45</v>
      </c>
      <c r="B120" s="33" t="s">
        <v>36</v>
      </c>
      <c r="C120" s="22"/>
      <c r="D120" s="23">
        <v>0.1099</v>
      </c>
      <c r="E120" s="23">
        <v>7.6499999999999999E-2</v>
      </c>
      <c r="F120" s="24">
        <v>0.151</v>
      </c>
      <c r="G120" s="23">
        <v>-0.1115</v>
      </c>
      <c r="H120" s="23">
        <v>5.1200000000000002E-2</v>
      </c>
      <c r="I120" s="27">
        <v>2.92E-2</v>
      </c>
      <c r="J120" s="25"/>
      <c r="K120" s="25"/>
      <c r="L120" s="27"/>
      <c r="M120" s="23">
        <v>0.12144000000000001</v>
      </c>
      <c r="N120" s="23">
        <v>7.7890000000000001E-2</v>
      </c>
      <c r="O120" s="23">
        <v>0.11896</v>
      </c>
      <c r="P120" s="23">
        <v>0.158</v>
      </c>
      <c r="Q120" s="23">
        <v>9.01E-2</v>
      </c>
      <c r="R120" s="24">
        <v>7.9600000000000004E-2</v>
      </c>
      <c r="S120" s="23">
        <v>0.31369999999999998</v>
      </c>
      <c r="T120" s="23">
        <v>0.36209999999999998</v>
      </c>
      <c r="U120" s="23">
        <v>0.14480000000000001</v>
      </c>
      <c r="V120" s="27">
        <v>1.24E-2</v>
      </c>
      <c r="W120" s="23">
        <v>286</v>
      </c>
    </row>
    <row r="121" spans="1:23" x14ac:dyDescent="0.25">
      <c r="A121" s="20" t="s">
        <v>46</v>
      </c>
      <c r="B121" s="21" t="s">
        <v>16</v>
      </c>
      <c r="C121" s="22" t="s">
        <v>17</v>
      </c>
      <c r="D121" s="23">
        <v>2.81E-2</v>
      </c>
      <c r="E121" s="23">
        <v>2.7300000000000001E-2</v>
      </c>
      <c r="F121" s="24">
        <v>0.30399999999999999</v>
      </c>
      <c r="G121" s="23">
        <v>1.4200000000000001E-2</v>
      </c>
      <c r="H121" s="23">
        <v>2.6700000000000002E-2</v>
      </c>
      <c r="I121" s="24">
        <v>0.59399999999999997</v>
      </c>
      <c r="J121" s="25"/>
      <c r="K121" s="25"/>
      <c r="L121" s="24"/>
      <c r="M121" s="23">
        <v>2.2769999999999999E-2</v>
      </c>
      <c r="N121" s="23">
        <v>2.9669999999999998E-2</v>
      </c>
      <c r="O121" s="23">
        <v>0.44268999999999997</v>
      </c>
      <c r="P121" s="23">
        <v>6.6500000000000004E-2</v>
      </c>
      <c r="Q121" s="23">
        <v>3.2000000000000001E-2</v>
      </c>
      <c r="R121" s="27">
        <v>3.7600000000000001E-2</v>
      </c>
      <c r="S121" s="23">
        <v>2.1700000000000001E-2</v>
      </c>
      <c r="T121" s="23">
        <v>4.9700000000000001E-2</v>
      </c>
      <c r="U121" s="23">
        <v>2.53E-2</v>
      </c>
      <c r="V121" s="27">
        <v>4.9799999999999997E-2</v>
      </c>
      <c r="W121" s="23">
        <v>421</v>
      </c>
    </row>
    <row r="122" spans="1:23" x14ac:dyDescent="0.25">
      <c r="A122" s="20" t="s">
        <v>46</v>
      </c>
      <c r="B122" s="21" t="s">
        <v>18</v>
      </c>
      <c r="C122" s="22"/>
      <c r="D122" s="23">
        <v>1.23E-2</v>
      </c>
      <c r="E122" s="23">
        <v>2.5499999999999998E-2</v>
      </c>
      <c r="F122" s="24">
        <v>0.63</v>
      </c>
      <c r="G122" s="23">
        <v>2.2800000000000001E-2</v>
      </c>
      <c r="H122" s="23">
        <v>2.4400000000000002E-2</v>
      </c>
      <c r="I122" s="24">
        <v>0.35</v>
      </c>
      <c r="J122" s="25"/>
      <c r="K122" s="25"/>
      <c r="L122" s="24"/>
      <c r="M122" s="23">
        <v>1.3699999999999999E-3</v>
      </c>
      <c r="N122" s="23">
        <v>2.5950000000000001E-2</v>
      </c>
      <c r="O122" s="23">
        <v>0.95787</v>
      </c>
      <c r="P122" s="23">
        <v>1.6E-2</v>
      </c>
      <c r="Q122" s="23">
        <v>2.7900000000000001E-2</v>
      </c>
      <c r="R122" s="24">
        <v>0.56599999999999995</v>
      </c>
      <c r="S122" s="23">
        <v>0.74419999999999997</v>
      </c>
      <c r="T122" s="23">
        <v>1.4E-3</v>
      </c>
      <c r="U122" s="23">
        <v>2.0299999999999999E-2</v>
      </c>
      <c r="V122" s="24">
        <v>0.94799999999999995</v>
      </c>
      <c r="W122" s="23">
        <v>367</v>
      </c>
    </row>
    <row r="123" spans="1:23" x14ac:dyDescent="0.25">
      <c r="A123" s="20" t="s">
        <v>46</v>
      </c>
      <c r="B123" s="21" t="s">
        <v>19</v>
      </c>
      <c r="C123" s="22"/>
      <c r="D123" s="23">
        <v>2.7900000000000001E-2</v>
      </c>
      <c r="E123" s="23">
        <v>2.9700000000000001E-2</v>
      </c>
      <c r="F123" s="24">
        <v>0.34799999999999998</v>
      </c>
      <c r="G123" s="23">
        <v>3.0499999999999999E-2</v>
      </c>
      <c r="H123" s="23">
        <v>2.8199999999999999E-2</v>
      </c>
      <c r="I123" s="24">
        <v>0.28000000000000003</v>
      </c>
      <c r="J123" s="25"/>
      <c r="K123" s="25"/>
      <c r="L123" s="24"/>
      <c r="M123" s="23">
        <v>3.5369999999999999E-2</v>
      </c>
      <c r="N123" s="23">
        <v>2.988E-2</v>
      </c>
      <c r="O123" s="23">
        <v>0.23651</v>
      </c>
      <c r="P123" s="23">
        <v>4.3400000000000001E-2</v>
      </c>
      <c r="Q123" s="23">
        <v>3.3099999999999997E-2</v>
      </c>
      <c r="R123" s="24">
        <v>0.19</v>
      </c>
      <c r="S123" s="23">
        <v>0.2898</v>
      </c>
      <c r="T123" s="23">
        <v>1.9900000000000001E-2</v>
      </c>
      <c r="U123" s="23">
        <v>2.6599999999999999E-2</v>
      </c>
      <c r="V123" s="24">
        <v>0.45400000000000001</v>
      </c>
      <c r="W123" s="23">
        <v>264</v>
      </c>
    </row>
    <row r="124" spans="1:23" x14ac:dyDescent="0.25">
      <c r="A124" s="20" t="s">
        <v>46</v>
      </c>
      <c r="B124" s="26" t="s">
        <v>20</v>
      </c>
      <c r="C124" s="22" t="s">
        <v>21</v>
      </c>
      <c r="D124" s="23">
        <v>4.2599999999999999E-2</v>
      </c>
      <c r="E124" s="23">
        <v>3.5900000000000001E-2</v>
      </c>
      <c r="F124" s="24">
        <v>0.23599999999999999</v>
      </c>
      <c r="G124" s="23">
        <v>3.8300000000000001E-2</v>
      </c>
      <c r="H124" s="23">
        <v>3.4599999999999999E-2</v>
      </c>
      <c r="I124" s="24">
        <v>0.26800000000000002</v>
      </c>
      <c r="J124" s="25"/>
      <c r="K124" s="25"/>
      <c r="L124" s="24"/>
      <c r="M124" s="23">
        <v>5.1769999999999997E-2</v>
      </c>
      <c r="N124" s="23">
        <v>3.6729999999999999E-2</v>
      </c>
      <c r="O124" s="23">
        <v>0.15867000000000001</v>
      </c>
      <c r="P124" s="23">
        <v>9.1399999999999995E-2</v>
      </c>
      <c r="Q124" s="23">
        <v>4.5199999999999997E-2</v>
      </c>
      <c r="R124" s="27">
        <v>4.3400000000000001E-2</v>
      </c>
      <c r="S124" s="23">
        <v>7.6300000000000007E-2</v>
      </c>
      <c r="T124" s="23">
        <v>0.1082</v>
      </c>
      <c r="U124" s="23">
        <v>4.8099999999999997E-2</v>
      </c>
      <c r="V124" s="27">
        <v>2.4400000000000002E-2</v>
      </c>
      <c r="W124" s="23">
        <v>186</v>
      </c>
    </row>
    <row r="125" spans="1:23" x14ac:dyDescent="0.25">
      <c r="A125" s="20" t="s">
        <v>46</v>
      </c>
      <c r="B125" s="26" t="s">
        <v>22</v>
      </c>
      <c r="C125" s="22" t="s">
        <v>23</v>
      </c>
      <c r="D125" s="23">
        <v>4.1000000000000003E-3</v>
      </c>
      <c r="E125" s="23">
        <v>2.1999999999999999E-2</v>
      </c>
      <c r="F125" s="24">
        <v>0.85199999999999998</v>
      </c>
      <c r="G125" s="23">
        <v>1.8200000000000001E-2</v>
      </c>
      <c r="H125" s="23">
        <v>2.12E-2</v>
      </c>
      <c r="I125" s="24">
        <v>0.39</v>
      </c>
      <c r="J125" s="25"/>
      <c r="K125" s="25"/>
      <c r="L125" s="24"/>
      <c r="M125" s="23">
        <v>1.2359999999999999E-2</v>
      </c>
      <c r="N125" s="23">
        <v>2.2859999999999998E-2</v>
      </c>
      <c r="O125" s="23">
        <v>0.58882000000000001</v>
      </c>
      <c r="P125" s="23">
        <v>2.7099999999999999E-2</v>
      </c>
      <c r="Q125" s="23">
        <v>2.5600000000000001E-2</v>
      </c>
      <c r="R125" s="24">
        <v>0.28999999999999998</v>
      </c>
      <c r="S125" s="23">
        <v>8.0199999999999994E-2</v>
      </c>
      <c r="T125" s="23">
        <v>2.1299999999999999E-2</v>
      </c>
      <c r="U125" s="23">
        <v>1.9099999999999999E-2</v>
      </c>
      <c r="V125" s="24">
        <v>0.26400000000000001</v>
      </c>
      <c r="W125" s="23">
        <v>400</v>
      </c>
    </row>
    <row r="126" spans="1:23" x14ac:dyDescent="0.25">
      <c r="A126" s="20" t="s">
        <v>46</v>
      </c>
      <c r="B126" s="26" t="s">
        <v>24</v>
      </c>
      <c r="C126" s="22"/>
      <c r="D126" s="23">
        <v>-4.2599999999999999E-2</v>
      </c>
      <c r="E126" s="23">
        <v>2.7699999999999999E-2</v>
      </c>
      <c r="F126" s="24">
        <v>0.124</v>
      </c>
      <c r="G126" s="23">
        <v>-1.8800000000000001E-2</v>
      </c>
      <c r="H126" s="23">
        <v>2.64E-2</v>
      </c>
      <c r="I126" s="24">
        <v>0.47599999999999998</v>
      </c>
      <c r="J126" s="25"/>
      <c r="K126" s="25"/>
      <c r="L126" s="24"/>
      <c r="M126" s="23">
        <v>-3.7999999999999999E-2</v>
      </c>
      <c r="N126" s="23">
        <v>2.8039999999999999E-2</v>
      </c>
      <c r="O126" s="23">
        <v>0.17482</v>
      </c>
      <c r="P126" s="23">
        <v>-6.4500000000000002E-2</v>
      </c>
      <c r="Q126" s="23">
        <v>3.39E-2</v>
      </c>
      <c r="R126" s="24">
        <v>5.7000000000000002E-2</v>
      </c>
      <c r="S126" s="23">
        <v>0.2641</v>
      </c>
      <c r="T126" s="23">
        <v>-5.2999999999999999E-2</v>
      </c>
      <c r="U126" s="23">
        <v>2.8500000000000001E-2</v>
      </c>
      <c r="V126" s="24">
        <v>6.2600000000000003E-2</v>
      </c>
      <c r="W126" s="23">
        <v>295</v>
      </c>
    </row>
    <row r="127" spans="1:23" x14ac:dyDescent="0.25">
      <c r="A127" s="20" t="s">
        <v>46</v>
      </c>
      <c r="B127" s="31" t="s">
        <v>25</v>
      </c>
      <c r="C127" s="22" t="s">
        <v>26</v>
      </c>
      <c r="D127" s="23">
        <v>5.8599999999999999E-2</v>
      </c>
      <c r="E127" s="23">
        <v>2.86E-2</v>
      </c>
      <c r="F127" s="27">
        <v>4.0599999999999997E-2</v>
      </c>
      <c r="G127" s="23">
        <v>-1.26E-2</v>
      </c>
      <c r="H127" s="23">
        <v>2.75E-2</v>
      </c>
      <c r="I127" s="24">
        <v>0.64800000000000002</v>
      </c>
      <c r="J127" s="25"/>
      <c r="K127" s="25"/>
      <c r="L127" s="24"/>
      <c r="M127" s="23">
        <v>5.484E-2</v>
      </c>
      <c r="N127" s="23">
        <v>2.8740000000000002E-2</v>
      </c>
      <c r="O127" s="23">
        <v>5.6329999999999998E-2</v>
      </c>
      <c r="P127" s="23">
        <v>4.1700000000000001E-2</v>
      </c>
      <c r="Q127" s="23">
        <v>3.2500000000000001E-2</v>
      </c>
      <c r="R127" s="24">
        <v>0.2</v>
      </c>
      <c r="S127" s="23">
        <v>0.27389999999999998</v>
      </c>
      <c r="T127" s="23">
        <v>6.7699999999999996E-2</v>
      </c>
      <c r="U127" s="23">
        <v>3.1399999999999997E-2</v>
      </c>
      <c r="V127" s="27">
        <v>3.0800000000000001E-2</v>
      </c>
      <c r="W127" s="23">
        <v>314</v>
      </c>
    </row>
    <row r="128" spans="1:23" x14ac:dyDescent="0.25">
      <c r="A128" s="20" t="s">
        <v>46</v>
      </c>
      <c r="B128" s="31" t="s">
        <v>27</v>
      </c>
      <c r="C128" s="22"/>
      <c r="D128" s="23">
        <v>-5.2999999999999999E-2</v>
      </c>
      <c r="E128" s="23">
        <v>3.3700000000000001E-2</v>
      </c>
      <c r="F128" s="24">
        <v>0.11600000000000001</v>
      </c>
      <c r="G128" s="23">
        <v>-1.7500000000000002E-2</v>
      </c>
      <c r="H128" s="23">
        <v>3.2099999999999997E-2</v>
      </c>
      <c r="I128" s="24">
        <v>0.58599999999999997</v>
      </c>
      <c r="J128" s="25"/>
      <c r="K128" s="25"/>
      <c r="L128" s="24"/>
      <c r="M128" s="23">
        <v>-4.2900000000000001E-2</v>
      </c>
      <c r="N128" s="23">
        <v>3.3730000000000003E-2</v>
      </c>
      <c r="O128" s="23">
        <v>0.20396</v>
      </c>
      <c r="P128" s="23">
        <v>-7.7700000000000005E-2</v>
      </c>
      <c r="Q128" s="23">
        <v>3.95E-2</v>
      </c>
      <c r="R128" s="27">
        <v>4.9000000000000002E-2</v>
      </c>
      <c r="S128" s="23">
        <v>0.22839999999999999</v>
      </c>
      <c r="T128" s="23">
        <v>-1.6299999999999999E-2</v>
      </c>
      <c r="U128" s="23">
        <v>3.1099999999999999E-2</v>
      </c>
      <c r="V128" s="24">
        <v>0.6</v>
      </c>
      <c r="W128" s="23">
        <v>194</v>
      </c>
    </row>
    <row r="129" spans="1:23" x14ac:dyDescent="0.25">
      <c r="A129" s="20" t="s">
        <v>46</v>
      </c>
      <c r="B129" s="32" t="s">
        <v>28</v>
      </c>
      <c r="C129" s="22" t="s">
        <v>29</v>
      </c>
      <c r="D129" s="23">
        <v>-2.6200000000000001E-2</v>
      </c>
      <c r="E129" s="23">
        <v>2.5100000000000001E-2</v>
      </c>
      <c r="F129" s="24">
        <v>0.29599999999999999</v>
      </c>
      <c r="G129" s="23">
        <v>-2.98E-2</v>
      </c>
      <c r="H129" s="23">
        <v>2.3900000000000001E-2</v>
      </c>
      <c r="I129" s="24">
        <v>0.214</v>
      </c>
      <c r="J129" s="25"/>
      <c r="K129" s="25"/>
      <c r="L129" s="24"/>
      <c r="M129" s="23">
        <v>-2.76E-2</v>
      </c>
      <c r="N129" s="23">
        <v>2.4969999999999999E-2</v>
      </c>
      <c r="O129" s="23">
        <v>0.26943</v>
      </c>
      <c r="P129" s="23">
        <v>3.0000000000000001E-3</v>
      </c>
      <c r="Q129" s="23">
        <v>2.92E-2</v>
      </c>
      <c r="R129" s="24">
        <v>0.91800000000000004</v>
      </c>
      <c r="S129" s="23">
        <v>5.1700000000000003E-2</v>
      </c>
      <c r="T129" s="23">
        <v>7.1599999999999997E-2</v>
      </c>
      <c r="U129" s="23">
        <v>2.6599999999999999E-2</v>
      </c>
      <c r="V129" s="27">
        <v>7.1399999999999996E-3</v>
      </c>
      <c r="W129" s="23">
        <v>358</v>
      </c>
    </row>
    <row r="130" spans="1:23" x14ac:dyDescent="0.25">
      <c r="A130" s="20" t="s">
        <v>46</v>
      </c>
      <c r="B130" s="32" t="s">
        <v>30</v>
      </c>
      <c r="C130" s="22" t="s">
        <v>31</v>
      </c>
      <c r="D130" s="23">
        <v>5.7099999999999998E-2</v>
      </c>
      <c r="E130" s="23">
        <v>3.2399999999999998E-2</v>
      </c>
      <c r="F130" s="24">
        <v>7.8600000000000003E-2</v>
      </c>
      <c r="G130" s="23">
        <v>1.17E-2</v>
      </c>
      <c r="H130" s="23">
        <v>3.1399999999999997E-2</v>
      </c>
      <c r="I130" s="24">
        <v>0.71</v>
      </c>
      <c r="J130" s="25"/>
      <c r="K130" s="25"/>
      <c r="L130" s="24"/>
      <c r="M130" s="23">
        <v>5.4679999999999999E-2</v>
      </c>
      <c r="N130" s="23">
        <v>3.2669999999999998E-2</v>
      </c>
      <c r="O130" s="23">
        <v>9.4149999999999998E-2</v>
      </c>
      <c r="P130" s="23">
        <v>0.1028</v>
      </c>
      <c r="Q130" s="23">
        <v>3.9E-2</v>
      </c>
      <c r="R130" s="27">
        <v>8.3999999999999995E-3</v>
      </c>
      <c r="S130" s="23">
        <v>3.5200000000000002E-2</v>
      </c>
      <c r="T130" s="23">
        <v>0.1812</v>
      </c>
      <c r="U130" s="23">
        <v>4.1399999999999999E-2</v>
      </c>
      <c r="V130" s="34">
        <v>1.2099999999999999E-5</v>
      </c>
      <c r="W130" s="23">
        <v>238</v>
      </c>
    </row>
    <row r="131" spans="1:23" x14ac:dyDescent="0.25">
      <c r="A131" s="20" t="s">
        <v>46</v>
      </c>
      <c r="B131" s="32" t="s">
        <v>32</v>
      </c>
      <c r="C131" s="22" t="s">
        <v>33</v>
      </c>
      <c r="D131" s="23">
        <v>-1.9E-3</v>
      </c>
      <c r="E131" s="23">
        <v>2.9899999999999999E-2</v>
      </c>
      <c r="F131" s="24">
        <v>0.94799999999999995</v>
      </c>
      <c r="G131" s="23">
        <v>-5.2200000000000003E-2</v>
      </c>
      <c r="H131" s="23">
        <v>2.8899999999999999E-2</v>
      </c>
      <c r="I131" s="24">
        <v>7.0800000000000002E-2</v>
      </c>
      <c r="J131" s="25"/>
      <c r="K131" s="25"/>
      <c r="L131" s="24"/>
      <c r="M131" s="23">
        <v>-1E-4</v>
      </c>
      <c r="N131" s="23">
        <v>3.0130000000000001E-2</v>
      </c>
      <c r="O131" s="23">
        <v>0.99729999999999996</v>
      </c>
      <c r="P131" s="23">
        <v>3.7400000000000003E-2</v>
      </c>
      <c r="Q131" s="23">
        <v>3.5700000000000003E-2</v>
      </c>
      <c r="R131" s="24">
        <v>0.29599999999999999</v>
      </c>
      <c r="S131" s="23">
        <v>4.5600000000000002E-2</v>
      </c>
      <c r="T131" s="23">
        <v>9.6100000000000005E-2</v>
      </c>
      <c r="U131" s="23">
        <v>3.3599999999999998E-2</v>
      </c>
      <c r="V131" s="27">
        <v>4.1799999999999997E-3</v>
      </c>
      <c r="W131" s="23">
        <v>297</v>
      </c>
    </row>
    <row r="132" spans="1:23" x14ac:dyDescent="0.25">
      <c r="A132" s="20" t="s">
        <v>46</v>
      </c>
      <c r="B132" s="32" t="s">
        <v>34</v>
      </c>
      <c r="C132" s="22" t="s">
        <v>35</v>
      </c>
      <c r="D132" s="23">
        <v>3.49E-2</v>
      </c>
      <c r="E132" s="23">
        <v>4.53E-2</v>
      </c>
      <c r="F132" s="24">
        <v>0.44</v>
      </c>
      <c r="G132" s="23">
        <v>2.9100000000000001E-2</v>
      </c>
      <c r="H132" s="23">
        <v>4.3200000000000002E-2</v>
      </c>
      <c r="I132" s="24">
        <v>0.5</v>
      </c>
      <c r="J132" s="25"/>
      <c r="K132" s="25"/>
      <c r="L132" s="24"/>
      <c r="M132" s="23">
        <v>2.1440000000000001E-2</v>
      </c>
      <c r="N132" s="23">
        <v>4.5429999999999998E-2</v>
      </c>
      <c r="O132" s="23">
        <v>0.63695000000000002</v>
      </c>
      <c r="P132" s="23">
        <v>1.12E-2</v>
      </c>
      <c r="Q132" s="23">
        <v>5.3100000000000001E-2</v>
      </c>
      <c r="R132" s="24">
        <v>0.83199999999999996</v>
      </c>
      <c r="S132" s="23">
        <v>0.39140000000000003</v>
      </c>
      <c r="T132" s="23">
        <v>0.2268</v>
      </c>
      <c r="U132" s="23">
        <v>6.8000000000000005E-2</v>
      </c>
      <c r="V132" s="27">
        <v>8.4599999999999996E-4</v>
      </c>
      <c r="W132" s="23">
        <v>122</v>
      </c>
    </row>
    <row r="133" spans="1:23" x14ac:dyDescent="0.25">
      <c r="A133" s="20" t="s">
        <v>46</v>
      </c>
      <c r="B133" s="33" t="s">
        <v>36</v>
      </c>
      <c r="C133" s="22"/>
      <c r="D133" s="23">
        <v>0.15720000000000001</v>
      </c>
      <c r="E133" s="23">
        <v>2.9600000000000001E-2</v>
      </c>
      <c r="F133" s="34">
        <v>1.12E-7</v>
      </c>
      <c r="G133" s="23">
        <v>3.6799999999999999E-2</v>
      </c>
      <c r="H133" s="23">
        <v>3.0099999999999998E-2</v>
      </c>
      <c r="I133" s="24">
        <v>0.222</v>
      </c>
      <c r="J133" s="25"/>
      <c r="K133" s="25"/>
      <c r="L133" s="24"/>
      <c r="M133" s="23">
        <v>0.15368000000000001</v>
      </c>
      <c r="N133" s="23">
        <v>2.9929999999999998E-2</v>
      </c>
      <c r="O133" s="34">
        <v>2.8000000000000002E-7</v>
      </c>
      <c r="P133" s="23">
        <v>0.20960000000000001</v>
      </c>
      <c r="Q133" s="23">
        <v>3.5299999999999998E-2</v>
      </c>
      <c r="R133" s="34">
        <v>2.9199999999999998E-9</v>
      </c>
      <c r="S133" s="23">
        <v>6.6E-3</v>
      </c>
      <c r="T133" s="23">
        <v>0.219</v>
      </c>
      <c r="U133" s="23">
        <v>3.73E-2</v>
      </c>
      <c r="V133" s="34">
        <v>4.2599999999999998E-9</v>
      </c>
      <c r="W133" s="23">
        <v>277</v>
      </c>
    </row>
    <row r="134" spans="1:23" x14ac:dyDescent="0.25">
      <c r="A134" s="20" t="s">
        <v>47</v>
      </c>
      <c r="B134" s="21" t="s">
        <v>16</v>
      </c>
      <c r="C134" s="22" t="s">
        <v>17</v>
      </c>
      <c r="D134" s="23">
        <v>4.2299999999999997E-2</v>
      </c>
      <c r="E134" s="23">
        <v>3.2599999999999997E-2</v>
      </c>
      <c r="F134" s="24">
        <v>0.19500000000000001</v>
      </c>
      <c r="G134" s="23">
        <v>6.3E-2</v>
      </c>
      <c r="H134" s="23">
        <v>3.4099999999999998E-2</v>
      </c>
      <c r="I134" s="24">
        <v>6.4399999999999999E-2</v>
      </c>
      <c r="J134" s="25"/>
      <c r="K134" s="25"/>
      <c r="L134" s="24"/>
      <c r="M134" s="23">
        <v>3.1469999999999998E-2</v>
      </c>
      <c r="N134" s="23">
        <v>3.6139999999999999E-2</v>
      </c>
      <c r="O134" s="23">
        <v>0.38392999999999999</v>
      </c>
      <c r="P134" s="23">
        <v>6.5799999999999997E-2</v>
      </c>
      <c r="Q134" s="23">
        <v>3.8300000000000001E-2</v>
      </c>
      <c r="R134" s="24">
        <v>8.6199999999999999E-2</v>
      </c>
      <c r="S134" s="23">
        <v>0.2427</v>
      </c>
      <c r="T134" s="23">
        <v>1.32E-2</v>
      </c>
      <c r="U134" s="23">
        <v>2.8899999999999999E-2</v>
      </c>
      <c r="V134" s="24">
        <v>0.64800000000000002</v>
      </c>
      <c r="W134" s="23">
        <v>343</v>
      </c>
    </row>
    <row r="135" spans="1:23" x14ac:dyDescent="0.25">
      <c r="A135" s="20" t="s">
        <v>47</v>
      </c>
      <c r="B135" s="21" t="s">
        <v>18</v>
      </c>
      <c r="C135" s="22"/>
      <c r="D135" s="23">
        <v>-1.6799999999999999E-2</v>
      </c>
      <c r="E135" s="23">
        <v>3.0499999999999999E-2</v>
      </c>
      <c r="F135" s="24">
        <v>0.58199999999999996</v>
      </c>
      <c r="G135" s="23">
        <v>-1.6000000000000001E-3</v>
      </c>
      <c r="H135" s="23">
        <v>3.1099999999999999E-2</v>
      </c>
      <c r="I135" s="24">
        <v>0.95799999999999996</v>
      </c>
      <c r="J135" s="25"/>
      <c r="K135" s="25"/>
      <c r="L135" s="24"/>
      <c r="M135" s="23">
        <v>-2.7E-2</v>
      </c>
      <c r="N135" s="23">
        <v>3.1329999999999997E-2</v>
      </c>
      <c r="O135" s="23">
        <v>0.38939000000000001</v>
      </c>
      <c r="P135" s="23">
        <v>-2.7000000000000001E-3</v>
      </c>
      <c r="Q135" s="23">
        <v>3.3300000000000003E-2</v>
      </c>
      <c r="R135" s="24">
        <v>0.93600000000000005</v>
      </c>
      <c r="S135" s="23">
        <v>0.29210000000000003</v>
      </c>
      <c r="T135" s="23">
        <v>1.5299999999999999E-2</v>
      </c>
      <c r="U135" s="23">
        <v>2.2200000000000001E-2</v>
      </c>
      <c r="V135" s="24">
        <v>0.49</v>
      </c>
      <c r="W135" s="23">
        <v>296</v>
      </c>
    </row>
    <row r="136" spans="1:23" x14ac:dyDescent="0.25">
      <c r="A136" s="20" t="s">
        <v>47</v>
      </c>
      <c r="B136" s="21" t="s">
        <v>19</v>
      </c>
      <c r="C136" s="22"/>
      <c r="D136" s="23">
        <v>0.10249999999999999</v>
      </c>
      <c r="E136" s="23">
        <v>3.5799999999999998E-2</v>
      </c>
      <c r="F136" s="27">
        <v>4.1399999999999996E-3</v>
      </c>
      <c r="G136" s="23">
        <v>0.11360000000000001</v>
      </c>
      <c r="H136" s="23">
        <v>3.6299999999999999E-2</v>
      </c>
      <c r="I136" s="27">
        <v>1.73E-3</v>
      </c>
      <c r="J136" s="25"/>
      <c r="K136" s="25"/>
      <c r="L136" s="27"/>
      <c r="M136" s="23">
        <v>0.10781</v>
      </c>
      <c r="N136" s="23">
        <v>3.6429999999999997E-2</v>
      </c>
      <c r="O136" s="30">
        <v>3.0799999999999998E-3</v>
      </c>
      <c r="P136" s="23">
        <v>0.1147</v>
      </c>
      <c r="Q136" s="23">
        <v>4.02E-2</v>
      </c>
      <c r="R136" s="27">
        <v>4.3400000000000001E-3</v>
      </c>
      <c r="S136" s="23">
        <v>0.50780000000000003</v>
      </c>
      <c r="T136" s="23">
        <v>5.9799999999999999E-2</v>
      </c>
      <c r="U136" s="23">
        <v>2.86E-2</v>
      </c>
      <c r="V136" s="27">
        <v>3.6400000000000002E-2</v>
      </c>
      <c r="W136" s="23">
        <v>213</v>
      </c>
    </row>
    <row r="137" spans="1:23" x14ac:dyDescent="0.25">
      <c r="A137" s="20" t="s">
        <v>47</v>
      </c>
      <c r="B137" s="26" t="s">
        <v>20</v>
      </c>
      <c r="C137" s="22" t="s">
        <v>21</v>
      </c>
      <c r="D137" s="23">
        <v>-7.1300000000000002E-2</v>
      </c>
      <c r="E137" s="23">
        <v>4.4999999999999998E-2</v>
      </c>
      <c r="F137" s="24">
        <v>0.113</v>
      </c>
      <c r="G137" s="23">
        <v>-6.3799999999999996E-2</v>
      </c>
      <c r="H137" s="23">
        <v>4.6300000000000001E-2</v>
      </c>
      <c r="I137" s="24">
        <v>0.16900000000000001</v>
      </c>
      <c r="J137" s="25"/>
      <c r="K137" s="25"/>
      <c r="L137" s="24"/>
      <c r="M137" s="23">
        <v>-7.3400000000000007E-2</v>
      </c>
      <c r="N137" s="23">
        <v>4.6699999999999998E-2</v>
      </c>
      <c r="O137" s="23">
        <v>0.11602</v>
      </c>
      <c r="P137" s="23">
        <v>-0.11360000000000001</v>
      </c>
      <c r="Q137" s="23">
        <v>5.8000000000000003E-2</v>
      </c>
      <c r="R137" s="27">
        <v>0.05</v>
      </c>
      <c r="S137" s="23">
        <v>0.24660000000000001</v>
      </c>
      <c r="T137" s="23">
        <v>-0.109</v>
      </c>
      <c r="U137" s="23">
        <v>5.79E-2</v>
      </c>
      <c r="V137" s="24">
        <v>5.96E-2</v>
      </c>
      <c r="W137" s="23">
        <v>149</v>
      </c>
    </row>
    <row r="138" spans="1:23" x14ac:dyDescent="0.25">
      <c r="A138" s="20" t="s">
        <v>47</v>
      </c>
      <c r="B138" s="26" t="s">
        <v>22</v>
      </c>
      <c r="C138" s="22" t="s">
        <v>23</v>
      </c>
      <c r="D138" s="23">
        <v>9.7999999999999997E-3</v>
      </c>
      <c r="E138" s="23">
        <v>2.5499999999999998E-2</v>
      </c>
      <c r="F138" s="24">
        <v>0.7</v>
      </c>
      <c r="G138" s="23">
        <v>1.7600000000000001E-2</v>
      </c>
      <c r="H138" s="23">
        <v>2.6100000000000002E-2</v>
      </c>
      <c r="I138" s="24">
        <v>0.5</v>
      </c>
      <c r="J138" s="25"/>
      <c r="K138" s="25"/>
      <c r="L138" s="24"/>
      <c r="M138" s="23">
        <v>-3.0999999999999999E-3</v>
      </c>
      <c r="N138" s="23">
        <v>2.6710000000000001E-2</v>
      </c>
      <c r="O138" s="23">
        <v>0.90625999999999995</v>
      </c>
      <c r="P138" s="23">
        <v>1.18E-2</v>
      </c>
      <c r="Q138" s="23">
        <v>2.93E-2</v>
      </c>
      <c r="R138" s="24">
        <v>0.68799999999999994</v>
      </c>
      <c r="S138" s="23">
        <v>0.89300000000000002</v>
      </c>
      <c r="T138" s="23">
        <v>7.0000000000000001E-3</v>
      </c>
      <c r="U138" s="23">
        <v>2.0199999999999999E-2</v>
      </c>
      <c r="V138" s="24">
        <v>0.72799999999999998</v>
      </c>
      <c r="W138" s="23">
        <v>319</v>
      </c>
    </row>
    <row r="139" spans="1:23" x14ac:dyDescent="0.25">
      <c r="A139" s="20" t="s">
        <v>47</v>
      </c>
      <c r="B139" s="26" t="s">
        <v>24</v>
      </c>
      <c r="C139" s="22"/>
      <c r="D139" s="23">
        <v>5.91E-2</v>
      </c>
      <c r="E139" s="23">
        <v>3.3000000000000002E-2</v>
      </c>
      <c r="F139" s="24">
        <v>7.3400000000000007E-2</v>
      </c>
      <c r="G139" s="23">
        <v>6.1199999999999997E-2</v>
      </c>
      <c r="H139" s="23">
        <v>3.3500000000000002E-2</v>
      </c>
      <c r="I139" s="24">
        <v>6.7599999999999993E-2</v>
      </c>
      <c r="J139" s="25"/>
      <c r="K139" s="25"/>
      <c r="L139" s="24"/>
      <c r="M139" s="23">
        <v>6.3100000000000003E-2</v>
      </c>
      <c r="N139" s="23">
        <v>3.3610000000000001E-2</v>
      </c>
      <c r="O139" s="23">
        <v>6.0479999999999999E-2</v>
      </c>
      <c r="P139" s="23">
        <v>9.2799999999999994E-2</v>
      </c>
      <c r="Q139" s="23">
        <v>3.9800000000000002E-2</v>
      </c>
      <c r="R139" s="27">
        <v>1.9800000000000002E-2</v>
      </c>
      <c r="S139" s="23">
        <v>0.13120000000000001</v>
      </c>
      <c r="T139" s="23">
        <v>7.0800000000000002E-2</v>
      </c>
      <c r="U139" s="23">
        <v>3.0800000000000001E-2</v>
      </c>
      <c r="V139" s="27">
        <v>2.1399999999999999E-2</v>
      </c>
      <c r="W139" s="23">
        <v>247</v>
      </c>
    </row>
    <row r="140" spans="1:23" x14ac:dyDescent="0.25">
      <c r="A140" s="20" t="s">
        <v>47</v>
      </c>
      <c r="B140" s="31" t="s">
        <v>25</v>
      </c>
      <c r="C140" s="22" t="s">
        <v>26</v>
      </c>
      <c r="D140" s="23">
        <v>0.11940000000000001</v>
      </c>
      <c r="E140" s="23">
        <v>3.0700000000000002E-2</v>
      </c>
      <c r="F140" s="34">
        <v>9.9599999999999995E-5</v>
      </c>
      <c r="G140" s="23">
        <v>0.1132</v>
      </c>
      <c r="H140" s="23">
        <v>3.1399999999999997E-2</v>
      </c>
      <c r="I140" s="27">
        <v>3.1E-4</v>
      </c>
      <c r="J140" s="25"/>
      <c r="K140" s="25"/>
      <c r="L140" s="27"/>
      <c r="M140" s="23">
        <v>0.12472</v>
      </c>
      <c r="N140" s="23">
        <v>3.1060000000000001E-2</v>
      </c>
      <c r="O140" s="36">
        <v>5.8999999999999998E-5</v>
      </c>
      <c r="P140" s="23">
        <v>0.12239999999999999</v>
      </c>
      <c r="Q140" s="23">
        <v>3.5299999999999998E-2</v>
      </c>
      <c r="R140" s="27">
        <v>5.2599999999999999E-4</v>
      </c>
      <c r="S140" s="23">
        <v>0.86639999999999995</v>
      </c>
      <c r="T140" s="23">
        <v>0.1</v>
      </c>
      <c r="U140" s="23">
        <v>2.8500000000000001E-2</v>
      </c>
      <c r="V140" s="27">
        <v>4.4200000000000001E-4</v>
      </c>
      <c r="W140" s="23">
        <v>265</v>
      </c>
    </row>
    <row r="141" spans="1:23" x14ac:dyDescent="0.25">
      <c r="A141" s="20" t="s">
        <v>47</v>
      </c>
      <c r="B141" s="31" t="s">
        <v>27</v>
      </c>
      <c r="C141" s="22"/>
      <c r="D141" s="23">
        <v>1.2699999999999999E-2</v>
      </c>
      <c r="E141" s="23">
        <v>3.6999999999999998E-2</v>
      </c>
      <c r="F141" s="24">
        <v>0.73199999999999998</v>
      </c>
      <c r="G141" s="23">
        <v>1.8499999999999999E-2</v>
      </c>
      <c r="H141" s="23">
        <v>3.7600000000000001E-2</v>
      </c>
      <c r="I141" s="24">
        <v>0.624</v>
      </c>
      <c r="J141" s="25"/>
      <c r="K141" s="25"/>
      <c r="L141" s="24"/>
      <c r="M141" s="23">
        <v>1.456E-2</v>
      </c>
      <c r="N141" s="23">
        <v>3.7319999999999999E-2</v>
      </c>
      <c r="O141" s="23">
        <v>0.69645999999999997</v>
      </c>
      <c r="P141" s="23">
        <v>-3.0000000000000001E-3</v>
      </c>
      <c r="Q141" s="23">
        <v>4.3700000000000003E-2</v>
      </c>
      <c r="R141" s="24">
        <v>0.94599999999999995</v>
      </c>
      <c r="S141" s="23">
        <v>0.50180000000000002</v>
      </c>
      <c r="T141" s="23">
        <v>7.0800000000000002E-2</v>
      </c>
      <c r="U141" s="23">
        <v>3.2899999999999999E-2</v>
      </c>
      <c r="V141" s="27">
        <v>3.1600000000000003E-2</v>
      </c>
      <c r="W141" s="23">
        <v>170</v>
      </c>
    </row>
    <row r="142" spans="1:23" x14ac:dyDescent="0.25">
      <c r="A142" s="20" t="s">
        <v>47</v>
      </c>
      <c r="B142" s="32" t="s">
        <v>28</v>
      </c>
      <c r="C142" s="22" t="s">
        <v>29</v>
      </c>
      <c r="D142" s="23">
        <v>-2.6700000000000002E-2</v>
      </c>
      <c r="E142" s="23">
        <v>2.93E-2</v>
      </c>
      <c r="F142" s="24">
        <v>0.36399999999999999</v>
      </c>
      <c r="G142" s="23">
        <v>-9.4999999999999998E-3</v>
      </c>
      <c r="H142" s="23">
        <v>2.9899999999999999E-2</v>
      </c>
      <c r="I142" s="24">
        <v>0.75</v>
      </c>
      <c r="J142" s="25"/>
      <c r="K142" s="25"/>
      <c r="L142" s="24"/>
      <c r="M142" s="23">
        <v>-2.3E-2</v>
      </c>
      <c r="N142" s="23">
        <v>2.946E-2</v>
      </c>
      <c r="O142" s="23">
        <v>0.43561</v>
      </c>
      <c r="P142" s="23">
        <v>-2.2599999999999999E-2</v>
      </c>
      <c r="Q142" s="23">
        <v>3.4299999999999997E-2</v>
      </c>
      <c r="R142" s="24">
        <v>0.51200000000000001</v>
      </c>
      <c r="S142" s="23">
        <v>0.81799999999999995</v>
      </c>
      <c r="T142" s="23">
        <v>-4.2200000000000001E-2</v>
      </c>
      <c r="U142" s="23">
        <v>2.6200000000000001E-2</v>
      </c>
      <c r="V142" s="24">
        <v>0.108</v>
      </c>
      <c r="W142" s="23">
        <v>293</v>
      </c>
    </row>
    <row r="143" spans="1:23" x14ac:dyDescent="0.25">
      <c r="A143" s="20" t="s">
        <v>47</v>
      </c>
      <c r="B143" s="32" t="s">
        <v>30</v>
      </c>
      <c r="C143" s="22" t="s">
        <v>31</v>
      </c>
      <c r="D143" s="23">
        <v>-1.44E-2</v>
      </c>
      <c r="E143" s="23">
        <v>3.8199999999999998E-2</v>
      </c>
      <c r="F143" s="24">
        <v>0.70599999999999996</v>
      </c>
      <c r="G143" s="23">
        <v>-3.6700000000000003E-2</v>
      </c>
      <c r="H143" s="23">
        <v>3.9600000000000003E-2</v>
      </c>
      <c r="I143" s="24">
        <v>0.35399999999999998</v>
      </c>
      <c r="J143" s="25"/>
      <c r="K143" s="25"/>
      <c r="L143" s="24"/>
      <c r="M143" s="23">
        <v>-1.29E-2</v>
      </c>
      <c r="N143" s="23">
        <v>3.866E-2</v>
      </c>
      <c r="O143" s="23">
        <v>0.73780999999999997</v>
      </c>
      <c r="P143" s="23">
        <v>-3.3999999999999998E-3</v>
      </c>
      <c r="Q143" s="23">
        <v>4.6100000000000002E-2</v>
      </c>
      <c r="R143" s="24">
        <v>0.94</v>
      </c>
      <c r="S143" s="23">
        <v>0.67059999999999997</v>
      </c>
      <c r="T143" s="23">
        <v>-2.2599999999999999E-2</v>
      </c>
      <c r="U143" s="23">
        <v>4.0099999999999997E-2</v>
      </c>
      <c r="V143" s="24">
        <v>0.57199999999999995</v>
      </c>
      <c r="W143" s="23">
        <v>200</v>
      </c>
    </row>
    <row r="144" spans="1:23" x14ac:dyDescent="0.25">
      <c r="A144" s="20" t="s">
        <v>47</v>
      </c>
      <c r="B144" s="32" t="s">
        <v>32</v>
      </c>
      <c r="C144" s="22" t="s">
        <v>33</v>
      </c>
      <c r="D144" s="23">
        <v>8.6E-3</v>
      </c>
      <c r="E144" s="23">
        <v>3.4500000000000003E-2</v>
      </c>
      <c r="F144" s="24">
        <v>0.80200000000000005</v>
      </c>
      <c r="G144" s="23">
        <v>-1.06E-2</v>
      </c>
      <c r="H144" s="23">
        <v>3.5999999999999997E-2</v>
      </c>
      <c r="I144" s="24">
        <v>0.76800000000000002</v>
      </c>
      <c r="J144" s="25"/>
      <c r="K144" s="25"/>
      <c r="L144" s="24"/>
      <c r="M144" s="23">
        <v>3.9699999999999996E-3</v>
      </c>
      <c r="N144" s="23">
        <v>3.5040000000000002E-2</v>
      </c>
      <c r="O144" s="23">
        <v>0.90980000000000005</v>
      </c>
      <c r="P144" s="23">
        <v>-1.2699999999999999E-2</v>
      </c>
      <c r="Q144" s="23">
        <v>4.1200000000000001E-2</v>
      </c>
      <c r="R144" s="24">
        <v>0.75800000000000001</v>
      </c>
      <c r="S144" s="23">
        <v>0.34229999999999999</v>
      </c>
      <c r="T144" s="23">
        <v>-7.7999999999999996E-3</v>
      </c>
      <c r="U144" s="23">
        <v>3.0499999999999999E-2</v>
      </c>
      <c r="V144" s="24">
        <v>0.79800000000000004</v>
      </c>
      <c r="W144" s="23">
        <v>250</v>
      </c>
    </row>
    <row r="145" spans="1:23" x14ac:dyDescent="0.25">
      <c r="A145" s="20" t="s">
        <v>47</v>
      </c>
      <c r="B145" s="32" t="s">
        <v>34</v>
      </c>
      <c r="C145" s="22" t="s">
        <v>35</v>
      </c>
      <c r="D145" s="23">
        <v>-3.9300000000000002E-2</v>
      </c>
      <c r="E145" s="23">
        <v>5.3199999999999997E-2</v>
      </c>
      <c r="F145" s="24">
        <v>0.46</v>
      </c>
      <c r="G145" s="23">
        <v>-5.3800000000000001E-2</v>
      </c>
      <c r="H145" s="23">
        <v>5.4300000000000001E-2</v>
      </c>
      <c r="I145" s="24">
        <v>0.32200000000000001</v>
      </c>
      <c r="J145" s="25"/>
      <c r="K145" s="25"/>
      <c r="L145" s="24"/>
      <c r="M145" s="23">
        <v>-4.5400000000000003E-2</v>
      </c>
      <c r="N145" s="23">
        <v>5.3990000000000003E-2</v>
      </c>
      <c r="O145" s="23">
        <v>0.40001999999999999</v>
      </c>
      <c r="P145" s="23">
        <v>3.8100000000000002E-2</v>
      </c>
      <c r="Q145" s="23">
        <v>6.3E-2</v>
      </c>
      <c r="R145" s="24">
        <v>0.54600000000000004</v>
      </c>
      <c r="S145" s="23">
        <v>2.24E-2</v>
      </c>
      <c r="T145" s="23">
        <v>2.6599999999999999E-2</v>
      </c>
      <c r="U145" s="23">
        <v>5.4300000000000001E-2</v>
      </c>
      <c r="V145" s="24">
        <v>0.624</v>
      </c>
      <c r="W145" s="23">
        <v>98</v>
      </c>
    </row>
    <row r="146" spans="1:23" x14ac:dyDescent="0.25">
      <c r="A146" s="20" t="s">
        <v>47</v>
      </c>
      <c r="B146" s="33" t="s">
        <v>36</v>
      </c>
      <c r="C146" s="22"/>
      <c r="D146" s="23">
        <v>1.17E-2</v>
      </c>
      <c r="E146" s="23">
        <v>3.4200000000000001E-2</v>
      </c>
      <c r="F146" s="24">
        <v>0.73199999999999998</v>
      </c>
      <c r="G146" s="23">
        <v>-1.21E-2</v>
      </c>
      <c r="H146" s="23">
        <v>3.7199999999999997E-2</v>
      </c>
      <c r="I146" s="24">
        <v>0.74399999999999999</v>
      </c>
      <c r="J146" s="25"/>
      <c r="K146" s="25"/>
      <c r="L146" s="24"/>
      <c r="M146" s="23">
        <v>2.0299999999999999E-2</v>
      </c>
      <c r="N146" s="23">
        <v>3.4610000000000002E-2</v>
      </c>
      <c r="O146" s="23">
        <v>0.5575</v>
      </c>
      <c r="P146" s="23">
        <v>4.9599999999999998E-2</v>
      </c>
      <c r="Q146" s="23">
        <v>4.1200000000000001E-2</v>
      </c>
      <c r="R146" s="24">
        <v>0.22800000000000001</v>
      </c>
      <c r="S146" s="23">
        <v>9.9599999999999994E-2</v>
      </c>
      <c r="T146" s="23">
        <v>-3.0000000000000001E-3</v>
      </c>
      <c r="U146" s="23">
        <v>3.39E-2</v>
      </c>
      <c r="V146" s="24">
        <v>0.92800000000000005</v>
      </c>
      <c r="W146" s="23">
        <v>236</v>
      </c>
    </row>
    <row r="147" spans="1:23" x14ac:dyDescent="0.25">
      <c r="A147" s="20" t="s">
        <v>48</v>
      </c>
      <c r="B147" s="21" t="s">
        <v>16</v>
      </c>
      <c r="C147" s="22" t="s">
        <v>17</v>
      </c>
      <c r="D147" s="23">
        <v>5.4300000000000001E-2</v>
      </c>
      <c r="E147" s="23">
        <v>5.9299999999999999E-2</v>
      </c>
      <c r="F147" s="24">
        <v>0.36</v>
      </c>
      <c r="G147" s="23">
        <v>8.5000000000000006E-3</v>
      </c>
      <c r="H147" s="23">
        <v>6.0699999999999997E-2</v>
      </c>
      <c r="I147" s="24">
        <v>0.88800000000000001</v>
      </c>
      <c r="J147" s="25"/>
      <c r="K147" s="25"/>
      <c r="L147" s="24"/>
      <c r="M147" s="23">
        <v>6.3530000000000003E-2</v>
      </c>
      <c r="N147" s="23">
        <v>6.2890000000000001E-2</v>
      </c>
      <c r="O147" s="23">
        <v>0.31237999999999999</v>
      </c>
      <c r="P147" s="23">
        <v>8.5900000000000004E-2</v>
      </c>
      <c r="Q147" s="23">
        <v>6.9400000000000003E-2</v>
      </c>
      <c r="R147" s="24">
        <v>0.216</v>
      </c>
      <c r="S147" s="23">
        <v>0.38059999999999999</v>
      </c>
      <c r="T147" s="23">
        <v>8.5400000000000004E-2</v>
      </c>
      <c r="U147" s="23">
        <v>4.82E-2</v>
      </c>
      <c r="V147" s="24">
        <v>7.6200000000000004E-2</v>
      </c>
      <c r="W147" s="23">
        <v>245</v>
      </c>
    </row>
    <row r="148" spans="1:23" x14ac:dyDescent="0.25">
      <c r="A148" s="20" t="s">
        <v>48</v>
      </c>
      <c r="B148" s="21" t="s">
        <v>18</v>
      </c>
      <c r="C148" s="22"/>
      <c r="D148" s="23">
        <v>1.4800000000000001E-2</v>
      </c>
      <c r="E148" s="23">
        <v>5.6000000000000001E-2</v>
      </c>
      <c r="F148" s="24">
        <v>0.79200000000000004</v>
      </c>
      <c r="G148" s="23">
        <v>1.38E-2</v>
      </c>
      <c r="H148" s="23">
        <v>5.5399999999999998E-2</v>
      </c>
      <c r="I148" s="24">
        <v>0.80200000000000005</v>
      </c>
      <c r="J148" s="25"/>
      <c r="K148" s="25"/>
      <c r="L148" s="24"/>
      <c r="M148" s="23">
        <v>2.146E-2</v>
      </c>
      <c r="N148" s="23">
        <v>5.7270000000000001E-2</v>
      </c>
      <c r="O148" s="23">
        <v>0.70784000000000002</v>
      </c>
      <c r="P148" s="23">
        <v>-9.7999999999999997E-3</v>
      </c>
      <c r="Q148" s="23">
        <v>6.0600000000000001E-2</v>
      </c>
      <c r="R148" s="24">
        <v>0.872</v>
      </c>
      <c r="S148" s="23">
        <v>0.2843</v>
      </c>
      <c r="T148" s="23">
        <v>-4.1999999999999997E-3</v>
      </c>
      <c r="U148" s="23">
        <v>3.7600000000000001E-2</v>
      </c>
      <c r="V148" s="24">
        <v>0.91</v>
      </c>
      <c r="W148" s="23">
        <v>210</v>
      </c>
    </row>
    <row r="149" spans="1:23" x14ac:dyDescent="0.25">
      <c r="A149" s="20" t="s">
        <v>48</v>
      </c>
      <c r="B149" s="21" t="s">
        <v>19</v>
      </c>
      <c r="C149" s="22"/>
      <c r="D149" s="23">
        <v>5.67E-2</v>
      </c>
      <c r="E149" s="23">
        <v>7.1900000000000006E-2</v>
      </c>
      <c r="F149" s="24">
        <v>0.43</v>
      </c>
      <c r="G149" s="23">
        <v>5.1700000000000003E-2</v>
      </c>
      <c r="H149" s="23">
        <v>7.0699999999999999E-2</v>
      </c>
      <c r="I149" s="24">
        <v>0.46400000000000002</v>
      </c>
      <c r="J149" s="25"/>
      <c r="K149" s="25"/>
      <c r="L149" s="24"/>
      <c r="M149" s="23">
        <v>5.1040000000000002E-2</v>
      </c>
      <c r="N149" s="23">
        <v>7.2959999999999997E-2</v>
      </c>
      <c r="O149" s="23">
        <v>0.48418</v>
      </c>
      <c r="P149" s="23">
        <v>3.8899999999999997E-2</v>
      </c>
      <c r="Q149" s="23">
        <v>8.3699999999999997E-2</v>
      </c>
      <c r="R149" s="24">
        <v>0.64200000000000002</v>
      </c>
      <c r="S149" s="23">
        <v>0.67889999999999995</v>
      </c>
      <c r="T149" s="23">
        <v>1.9300000000000001E-2</v>
      </c>
      <c r="U149" s="23">
        <v>5.2499999999999998E-2</v>
      </c>
      <c r="V149" s="24">
        <v>0.71199999999999997</v>
      </c>
      <c r="W149" s="23">
        <v>154</v>
      </c>
    </row>
    <row r="150" spans="1:23" x14ac:dyDescent="0.25">
      <c r="A150" s="20" t="s">
        <v>48</v>
      </c>
      <c r="B150" s="26" t="s">
        <v>20</v>
      </c>
      <c r="C150" s="22" t="s">
        <v>21</v>
      </c>
      <c r="D150" s="23">
        <v>-9.5500000000000002E-2</v>
      </c>
      <c r="E150" s="23">
        <v>8.2799999999999999E-2</v>
      </c>
      <c r="F150" s="24">
        <v>0.25</v>
      </c>
      <c r="G150" s="23">
        <v>-0.1152</v>
      </c>
      <c r="H150" s="23">
        <v>8.1600000000000006E-2</v>
      </c>
      <c r="I150" s="24">
        <v>0.158</v>
      </c>
      <c r="J150" s="25"/>
      <c r="K150" s="25"/>
      <c r="L150" s="24"/>
      <c r="M150" s="23">
        <v>-0.1358</v>
      </c>
      <c r="N150" s="23">
        <v>8.5669999999999996E-2</v>
      </c>
      <c r="O150" s="23">
        <v>0.11301</v>
      </c>
      <c r="P150" s="23">
        <v>3.9699999999999999E-2</v>
      </c>
      <c r="Q150" s="23">
        <v>0.10580000000000001</v>
      </c>
      <c r="R150" s="24">
        <v>0.70799999999999996</v>
      </c>
      <c r="S150" s="23">
        <v>4.07E-2</v>
      </c>
      <c r="T150" s="23">
        <v>0.1321</v>
      </c>
      <c r="U150" s="23">
        <v>7.5499999999999998E-2</v>
      </c>
      <c r="V150" s="24">
        <v>8.0199999999999994E-2</v>
      </c>
      <c r="W150" s="23">
        <v>86</v>
      </c>
    </row>
    <row r="151" spans="1:23" x14ac:dyDescent="0.25">
      <c r="A151" s="20" t="s">
        <v>48</v>
      </c>
      <c r="B151" s="26" t="s">
        <v>22</v>
      </c>
      <c r="C151" s="22" t="s">
        <v>23</v>
      </c>
      <c r="D151" s="23">
        <v>-4.5900000000000003E-2</v>
      </c>
      <c r="E151" s="23">
        <v>5.2200000000000003E-2</v>
      </c>
      <c r="F151" s="24">
        <v>0.38</v>
      </c>
      <c r="G151" s="23">
        <v>-2.3099999999999999E-2</v>
      </c>
      <c r="H151" s="23">
        <v>5.1700000000000003E-2</v>
      </c>
      <c r="I151" s="24">
        <v>0.65600000000000003</v>
      </c>
      <c r="J151" s="25"/>
      <c r="K151" s="25"/>
      <c r="L151" s="24"/>
      <c r="M151" s="23">
        <v>-3.3099999999999997E-2</v>
      </c>
      <c r="N151" s="23">
        <v>5.4600000000000003E-2</v>
      </c>
      <c r="O151" s="23">
        <v>0.54383999999999999</v>
      </c>
      <c r="P151" s="23">
        <v>-3.44E-2</v>
      </c>
      <c r="Q151" s="23">
        <v>6.1400000000000003E-2</v>
      </c>
      <c r="R151" s="24">
        <v>0.57599999999999996</v>
      </c>
      <c r="S151" s="23">
        <v>0.72170000000000001</v>
      </c>
      <c r="T151" s="23">
        <v>-5.5599999999999997E-2</v>
      </c>
      <c r="U151" s="23">
        <v>3.9600000000000003E-2</v>
      </c>
      <c r="V151" s="24">
        <v>0.16</v>
      </c>
      <c r="W151" s="23">
        <v>208</v>
      </c>
    </row>
    <row r="152" spans="1:23" x14ac:dyDescent="0.25">
      <c r="A152" s="20" t="s">
        <v>48</v>
      </c>
      <c r="B152" s="26" t="s">
        <v>24</v>
      </c>
      <c r="C152" s="22"/>
      <c r="D152" s="23">
        <v>4.3400000000000001E-2</v>
      </c>
      <c r="E152" s="23">
        <v>6.3200000000000006E-2</v>
      </c>
      <c r="F152" s="24">
        <v>0.49199999999999999</v>
      </c>
      <c r="G152" s="23">
        <v>6.4500000000000002E-2</v>
      </c>
      <c r="H152" s="23">
        <v>6.2100000000000002E-2</v>
      </c>
      <c r="I152" s="24">
        <v>0.29799999999999999</v>
      </c>
      <c r="J152" s="25"/>
      <c r="K152" s="25"/>
      <c r="L152" s="24"/>
      <c r="M152" s="23">
        <v>4.3700000000000003E-2</v>
      </c>
      <c r="N152" s="23">
        <v>6.4640000000000003E-2</v>
      </c>
      <c r="O152" s="23">
        <v>0.49896000000000001</v>
      </c>
      <c r="P152" s="23">
        <v>7.5399999999999995E-2</v>
      </c>
      <c r="Q152" s="23">
        <v>7.6300000000000007E-2</v>
      </c>
      <c r="R152" s="24">
        <v>0.32200000000000001</v>
      </c>
      <c r="S152" s="23">
        <v>0.4541</v>
      </c>
      <c r="T152" s="23">
        <v>8.3500000000000005E-2</v>
      </c>
      <c r="U152" s="23">
        <v>5.1299999999999998E-2</v>
      </c>
      <c r="V152" s="24">
        <v>0.104</v>
      </c>
      <c r="W152" s="23">
        <v>159</v>
      </c>
    </row>
    <row r="153" spans="1:23" x14ac:dyDescent="0.25">
      <c r="A153" s="20" t="s">
        <v>48</v>
      </c>
      <c r="B153" s="31" t="s">
        <v>25</v>
      </c>
      <c r="C153" s="22" t="s">
        <v>26</v>
      </c>
      <c r="D153" s="23">
        <v>6.9699999999999998E-2</v>
      </c>
      <c r="E153" s="23">
        <v>6.8400000000000002E-2</v>
      </c>
      <c r="F153" s="24">
        <v>0.308</v>
      </c>
      <c r="G153" s="23">
        <v>6.93E-2</v>
      </c>
      <c r="H153" s="23">
        <v>6.7199999999999996E-2</v>
      </c>
      <c r="I153" s="24">
        <v>0.30199999999999999</v>
      </c>
      <c r="J153" s="25"/>
      <c r="K153" s="25"/>
      <c r="L153" s="24"/>
      <c r="M153" s="23">
        <v>5.7840000000000003E-2</v>
      </c>
      <c r="N153" s="23">
        <v>6.9830000000000003E-2</v>
      </c>
      <c r="O153" s="23">
        <v>0.40747</v>
      </c>
      <c r="P153" s="23">
        <v>0.1673</v>
      </c>
      <c r="Q153" s="23">
        <v>7.8100000000000003E-2</v>
      </c>
      <c r="R153" s="27">
        <v>3.2199999999999999E-2</v>
      </c>
      <c r="S153" s="23">
        <v>1.06E-2</v>
      </c>
      <c r="T153" s="23">
        <v>5.96E-2</v>
      </c>
      <c r="U153" s="23">
        <v>5.0500000000000003E-2</v>
      </c>
      <c r="V153" s="24">
        <v>0.23799999999999999</v>
      </c>
      <c r="W153" s="23">
        <v>161</v>
      </c>
    </row>
    <row r="154" spans="1:23" x14ac:dyDescent="0.25">
      <c r="A154" s="20" t="s">
        <v>48</v>
      </c>
      <c r="B154" s="31" t="s">
        <v>27</v>
      </c>
      <c r="C154" s="22"/>
      <c r="D154" s="23">
        <v>-6.7400000000000002E-2</v>
      </c>
      <c r="E154" s="23">
        <v>7.8600000000000003E-2</v>
      </c>
      <c r="F154" s="24">
        <v>0.39</v>
      </c>
      <c r="G154" s="23">
        <v>-8.2500000000000004E-2</v>
      </c>
      <c r="H154" s="23">
        <v>7.7399999999999997E-2</v>
      </c>
      <c r="I154" s="24">
        <v>0.28599999999999998</v>
      </c>
      <c r="J154" s="25"/>
      <c r="K154" s="25"/>
      <c r="L154" s="24"/>
      <c r="M154" s="23">
        <v>-8.5199999999999998E-2</v>
      </c>
      <c r="N154" s="23">
        <v>7.9500000000000001E-2</v>
      </c>
      <c r="O154" s="23">
        <v>0.28400999999999998</v>
      </c>
      <c r="P154" s="23">
        <v>-9.2399999999999996E-2</v>
      </c>
      <c r="Q154" s="23">
        <v>8.9800000000000005E-2</v>
      </c>
      <c r="R154" s="24">
        <v>0.30399999999999999</v>
      </c>
      <c r="S154" s="23">
        <v>0.56610000000000005</v>
      </c>
      <c r="T154" s="23">
        <v>0</v>
      </c>
      <c r="U154" s="23">
        <v>6.2600000000000003E-2</v>
      </c>
      <c r="V154" s="24">
        <v>1</v>
      </c>
      <c r="W154" s="23">
        <v>109</v>
      </c>
    </row>
    <row r="155" spans="1:23" x14ac:dyDescent="0.25">
      <c r="A155" s="20" t="s">
        <v>48</v>
      </c>
      <c r="B155" s="32" t="s">
        <v>28</v>
      </c>
      <c r="C155" s="22" t="s">
        <v>29</v>
      </c>
      <c r="D155" s="23">
        <v>-1.84E-2</v>
      </c>
      <c r="E155" s="23">
        <v>5.2699999999999997E-2</v>
      </c>
      <c r="F155" s="24">
        <v>0.72599999999999998</v>
      </c>
      <c r="G155" s="23">
        <v>-2.1899999999999999E-2</v>
      </c>
      <c r="H155" s="23">
        <v>5.1799999999999999E-2</v>
      </c>
      <c r="I155" s="24">
        <v>0.67200000000000004</v>
      </c>
      <c r="J155" s="25"/>
      <c r="K155" s="25"/>
      <c r="L155" s="24"/>
      <c r="M155" s="23">
        <v>-1.6799999999999999E-2</v>
      </c>
      <c r="N155" s="23">
        <v>5.314E-2</v>
      </c>
      <c r="O155" s="23">
        <v>0.75139</v>
      </c>
      <c r="P155" s="23">
        <v>7.0800000000000002E-2</v>
      </c>
      <c r="Q155" s="23">
        <v>6.1800000000000001E-2</v>
      </c>
      <c r="R155" s="24">
        <v>0.252</v>
      </c>
      <c r="S155" s="23">
        <v>6.1000000000000004E-3</v>
      </c>
      <c r="T155" s="23">
        <v>8.5699999999999998E-2</v>
      </c>
      <c r="U155" s="23">
        <v>5.5199999999999999E-2</v>
      </c>
      <c r="V155" s="24">
        <v>0.121</v>
      </c>
      <c r="W155" s="23">
        <v>198</v>
      </c>
    </row>
    <row r="156" spans="1:23" x14ac:dyDescent="0.25">
      <c r="A156" s="20" t="s">
        <v>48</v>
      </c>
      <c r="B156" s="32" t="s">
        <v>30</v>
      </c>
      <c r="C156" s="22" t="s">
        <v>31</v>
      </c>
      <c r="D156" s="23">
        <v>-9.2700000000000005E-2</v>
      </c>
      <c r="E156" s="23">
        <v>7.3599999999999999E-2</v>
      </c>
      <c r="F156" s="24">
        <v>0.20799999999999999</v>
      </c>
      <c r="G156" s="23">
        <v>-7.8799999999999995E-2</v>
      </c>
      <c r="H156" s="23">
        <v>7.2400000000000006E-2</v>
      </c>
      <c r="I156" s="24">
        <v>0.27600000000000002</v>
      </c>
      <c r="J156" s="25"/>
      <c r="K156" s="25"/>
      <c r="L156" s="24"/>
      <c r="M156" s="23">
        <v>-9.0999999999999998E-2</v>
      </c>
      <c r="N156" s="23">
        <v>7.4550000000000005E-2</v>
      </c>
      <c r="O156" s="23">
        <v>0.22239999999999999</v>
      </c>
      <c r="P156" s="23">
        <v>-8.48E-2</v>
      </c>
      <c r="Q156" s="23">
        <v>8.9200000000000002E-2</v>
      </c>
      <c r="R156" s="24">
        <v>0.34200000000000003</v>
      </c>
      <c r="S156" s="23">
        <v>0.87639999999999996</v>
      </c>
      <c r="T156" s="23">
        <v>8.8999999999999999E-3</v>
      </c>
      <c r="U156" s="23">
        <v>8.5199999999999998E-2</v>
      </c>
      <c r="V156" s="24">
        <v>0.91600000000000004</v>
      </c>
      <c r="W156" s="23">
        <v>118</v>
      </c>
    </row>
    <row r="157" spans="1:23" x14ac:dyDescent="0.25">
      <c r="A157" s="20" t="s">
        <v>48</v>
      </c>
      <c r="B157" s="32" t="s">
        <v>32</v>
      </c>
      <c r="C157" s="22" t="s">
        <v>33</v>
      </c>
      <c r="D157" s="23">
        <v>4.4600000000000001E-2</v>
      </c>
      <c r="E157" s="23">
        <v>6.6199999999999995E-2</v>
      </c>
      <c r="F157" s="24">
        <v>0.5</v>
      </c>
      <c r="G157" s="23">
        <v>6.2300000000000001E-2</v>
      </c>
      <c r="H157" s="23">
        <v>6.5100000000000005E-2</v>
      </c>
      <c r="I157" s="24">
        <v>0.33800000000000002</v>
      </c>
      <c r="J157" s="25"/>
      <c r="K157" s="25"/>
      <c r="L157" s="24"/>
      <c r="M157" s="23">
        <v>1.9890000000000001E-2</v>
      </c>
      <c r="N157" s="23">
        <v>6.7830000000000001E-2</v>
      </c>
      <c r="O157" s="23">
        <v>0.76936000000000004</v>
      </c>
      <c r="P157" s="23">
        <v>0.1404</v>
      </c>
      <c r="Q157" s="23">
        <v>7.9399999999999998E-2</v>
      </c>
      <c r="R157" s="24">
        <v>7.7200000000000005E-2</v>
      </c>
      <c r="S157" s="23">
        <v>0.03</v>
      </c>
      <c r="T157" s="23">
        <v>0.21490000000000001</v>
      </c>
      <c r="U157" s="23">
        <v>8.3199999999999996E-2</v>
      </c>
      <c r="V157" s="27">
        <v>9.7599999999999996E-3</v>
      </c>
      <c r="W157" s="23">
        <v>146</v>
      </c>
    </row>
    <row r="158" spans="1:23" x14ac:dyDescent="0.25">
      <c r="A158" s="20" t="s">
        <v>48</v>
      </c>
      <c r="B158" s="32" t="s">
        <v>34</v>
      </c>
      <c r="C158" s="22" t="s">
        <v>35</v>
      </c>
      <c r="D158" s="23">
        <v>0.1244</v>
      </c>
      <c r="E158" s="23">
        <v>0.1053</v>
      </c>
      <c r="F158" s="24">
        <v>0.23799999999999999</v>
      </c>
      <c r="G158" s="23">
        <v>9.7199999999999995E-2</v>
      </c>
      <c r="H158" s="23">
        <v>0.10340000000000001</v>
      </c>
      <c r="I158" s="24">
        <v>0.34799999999999998</v>
      </c>
      <c r="J158" s="25"/>
      <c r="K158" s="25"/>
      <c r="L158" s="24"/>
      <c r="M158" s="23">
        <v>0.12534999999999999</v>
      </c>
      <c r="N158" s="23">
        <v>0.10666</v>
      </c>
      <c r="O158" s="23">
        <v>0.23991000000000001</v>
      </c>
      <c r="P158" s="23">
        <v>0.20960000000000001</v>
      </c>
      <c r="Q158" s="23">
        <v>0.1285</v>
      </c>
      <c r="R158" s="24">
        <v>0.10299999999999999</v>
      </c>
      <c r="S158" s="23">
        <v>0.24779999999999999</v>
      </c>
      <c r="T158" s="23">
        <v>0.22589999999999999</v>
      </c>
      <c r="U158" s="23">
        <v>0.1144</v>
      </c>
      <c r="V158" s="27">
        <v>4.8399999999999999E-2</v>
      </c>
      <c r="W158" s="23">
        <v>58</v>
      </c>
    </row>
    <row r="159" spans="1:23" x14ac:dyDescent="0.25">
      <c r="A159" s="20" t="s">
        <v>48</v>
      </c>
      <c r="B159" s="33" t="s">
        <v>36</v>
      </c>
      <c r="C159" s="22"/>
      <c r="D159" s="23">
        <v>0.24979999999999999</v>
      </c>
      <c r="E159" s="23">
        <v>6.2600000000000003E-2</v>
      </c>
      <c r="F159" s="34">
        <v>6.6199999999999996E-5</v>
      </c>
      <c r="G159" s="23">
        <v>0.25430000000000003</v>
      </c>
      <c r="H159" s="23">
        <v>6.1899999999999997E-2</v>
      </c>
      <c r="I159" s="34">
        <v>4.0399999999999999E-5</v>
      </c>
      <c r="J159" s="25"/>
      <c r="K159" s="25"/>
      <c r="L159" s="34"/>
      <c r="M159" s="23">
        <v>0.23621</v>
      </c>
      <c r="N159" s="23">
        <v>6.3640000000000002E-2</v>
      </c>
      <c r="O159" s="35">
        <v>2.1000000000000001E-4</v>
      </c>
      <c r="P159" s="23">
        <v>0.3291</v>
      </c>
      <c r="Q159" s="23">
        <v>7.6999999999999999E-2</v>
      </c>
      <c r="R159" s="34">
        <v>1.9300000000000002E-5</v>
      </c>
      <c r="S159" s="23">
        <v>7.7799999999999994E-2</v>
      </c>
      <c r="T159" s="23">
        <v>0.34420000000000001</v>
      </c>
      <c r="U159" s="23">
        <v>7.7799999999999994E-2</v>
      </c>
      <c r="V159" s="34">
        <v>9.6800000000000005E-6</v>
      </c>
      <c r="W159" s="23">
        <v>157</v>
      </c>
    </row>
    <row r="160" spans="1:23" x14ac:dyDescent="0.25">
      <c r="A160" s="20" t="s">
        <v>49</v>
      </c>
      <c r="B160" s="21" t="s">
        <v>16</v>
      </c>
      <c r="C160" s="22" t="s">
        <v>17</v>
      </c>
      <c r="D160" s="23">
        <v>-4.7300000000000002E-2</v>
      </c>
      <c r="E160" s="23">
        <v>7.6899999999999996E-2</v>
      </c>
      <c r="F160" s="24">
        <v>0.53800000000000003</v>
      </c>
      <c r="G160" s="23">
        <v>-4.7300000000000002E-2</v>
      </c>
      <c r="H160" s="23">
        <v>7.6899999999999996E-2</v>
      </c>
      <c r="I160" s="24">
        <v>0.53800000000000003</v>
      </c>
      <c r="J160" s="25"/>
      <c r="K160" s="25"/>
      <c r="L160" s="24"/>
      <c r="M160" s="23">
        <v>-0.1227</v>
      </c>
      <c r="N160" s="23">
        <v>8.1189999999999998E-2</v>
      </c>
      <c r="O160" s="23">
        <v>0.13083</v>
      </c>
      <c r="P160" s="23">
        <v>0.04</v>
      </c>
      <c r="Q160" s="23">
        <v>9.0999999999999998E-2</v>
      </c>
      <c r="R160" s="24">
        <v>0.66</v>
      </c>
      <c r="S160" s="23">
        <v>7.3099999999999998E-2</v>
      </c>
      <c r="T160" s="23">
        <v>-1.4999999999999999E-2</v>
      </c>
      <c r="U160" s="23">
        <v>6.5500000000000003E-2</v>
      </c>
      <c r="V160" s="24">
        <v>0.81799999999999995</v>
      </c>
      <c r="W160" s="23">
        <v>245</v>
      </c>
    </row>
    <row r="161" spans="1:23" x14ac:dyDescent="0.25">
      <c r="A161" s="20" t="s">
        <v>49</v>
      </c>
      <c r="B161" s="21" t="s">
        <v>18</v>
      </c>
      <c r="C161" s="22"/>
      <c r="D161" s="23">
        <v>6.3E-3</v>
      </c>
      <c r="E161" s="23">
        <v>7.1199999999999999E-2</v>
      </c>
      <c r="F161" s="24">
        <v>0.93</v>
      </c>
      <c r="G161" s="23">
        <v>6.3E-3</v>
      </c>
      <c r="H161" s="23">
        <v>7.1199999999999999E-2</v>
      </c>
      <c r="I161" s="24">
        <v>0.93</v>
      </c>
      <c r="J161" s="25"/>
      <c r="K161" s="25"/>
      <c r="L161" s="24"/>
      <c r="M161" s="23">
        <v>-1.1299999999999999E-2</v>
      </c>
      <c r="N161" s="23">
        <v>7.1929999999999994E-2</v>
      </c>
      <c r="O161" s="23">
        <v>0.87551000000000001</v>
      </c>
      <c r="P161" s="23">
        <v>-3.3999999999999998E-3</v>
      </c>
      <c r="Q161" s="23">
        <v>7.7399999999999997E-2</v>
      </c>
      <c r="R161" s="24">
        <v>0.96599999999999997</v>
      </c>
      <c r="S161" s="23">
        <v>0.74980000000000002</v>
      </c>
      <c r="T161" s="23">
        <v>3.0700000000000002E-2</v>
      </c>
      <c r="U161" s="23">
        <v>5.2499999999999998E-2</v>
      </c>
      <c r="V161" s="24">
        <v>0.55800000000000005</v>
      </c>
      <c r="W161" s="23">
        <v>210</v>
      </c>
    </row>
    <row r="162" spans="1:23" x14ac:dyDescent="0.25">
      <c r="A162" s="20" t="s">
        <v>49</v>
      </c>
      <c r="B162" s="21" t="s">
        <v>19</v>
      </c>
      <c r="C162" s="22"/>
      <c r="D162" s="23">
        <v>-4.3999999999999997E-2</v>
      </c>
      <c r="E162" s="23">
        <v>9.01E-2</v>
      </c>
      <c r="F162" s="24">
        <v>0.626</v>
      </c>
      <c r="G162" s="23">
        <v>-4.3999999999999997E-2</v>
      </c>
      <c r="H162" s="23">
        <v>9.01E-2</v>
      </c>
      <c r="I162" s="24">
        <v>0.626</v>
      </c>
      <c r="J162" s="25"/>
      <c r="K162" s="25"/>
      <c r="L162" s="24"/>
      <c r="M162" s="23">
        <v>-9.3299999999999994E-2</v>
      </c>
      <c r="N162" s="23">
        <v>9.0399999999999994E-2</v>
      </c>
      <c r="O162" s="23">
        <v>0.30182999999999999</v>
      </c>
      <c r="P162" s="23">
        <v>4.7E-2</v>
      </c>
      <c r="Q162" s="23">
        <v>0.1046</v>
      </c>
      <c r="R162" s="24">
        <v>0.65400000000000003</v>
      </c>
      <c r="S162" s="23">
        <v>8.8999999999999996E-2</v>
      </c>
      <c r="T162" s="23">
        <v>1.0699999999999999E-2</v>
      </c>
      <c r="U162" s="23">
        <v>7.0199999999999999E-2</v>
      </c>
      <c r="V162" s="24">
        <v>0.878</v>
      </c>
      <c r="W162" s="23">
        <v>153</v>
      </c>
    </row>
    <row r="163" spans="1:23" x14ac:dyDescent="0.25">
      <c r="A163" s="20" t="s">
        <v>49</v>
      </c>
      <c r="B163" s="26" t="s">
        <v>20</v>
      </c>
      <c r="C163" s="22" t="s">
        <v>21</v>
      </c>
      <c r="D163" s="23">
        <v>-0.1774</v>
      </c>
      <c r="E163" s="23">
        <v>0.1038</v>
      </c>
      <c r="F163" s="24">
        <v>8.7400000000000005E-2</v>
      </c>
      <c r="G163" s="23">
        <v>-0.1774</v>
      </c>
      <c r="H163" s="23">
        <v>0.1038</v>
      </c>
      <c r="I163" s="24">
        <v>8.7400000000000005E-2</v>
      </c>
      <c r="J163" s="25"/>
      <c r="K163" s="25"/>
      <c r="L163" s="24"/>
      <c r="M163" s="23">
        <v>-0.27779999999999999</v>
      </c>
      <c r="N163" s="23">
        <v>0.10591</v>
      </c>
      <c r="O163" s="30">
        <v>8.7100000000000007E-3</v>
      </c>
      <c r="P163" s="23">
        <v>-0.1125</v>
      </c>
      <c r="Q163" s="23">
        <v>0.1326</v>
      </c>
      <c r="R163" s="24">
        <v>0.39600000000000002</v>
      </c>
      <c r="S163" s="23">
        <v>0.43230000000000002</v>
      </c>
      <c r="T163" s="23">
        <v>-3.27E-2</v>
      </c>
      <c r="U163" s="23">
        <v>0.1363</v>
      </c>
      <c r="V163" s="24">
        <v>0.81</v>
      </c>
      <c r="W163" s="23">
        <v>91</v>
      </c>
    </row>
    <row r="164" spans="1:23" x14ac:dyDescent="0.25">
      <c r="A164" s="20" t="s">
        <v>49</v>
      </c>
      <c r="B164" s="26" t="s">
        <v>22</v>
      </c>
      <c r="C164" s="22" t="s">
        <v>23</v>
      </c>
      <c r="D164" s="23">
        <v>1.8700000000000001E-2</v>
      </c>
      <c r="E164" s="23">
        <v>6.54E-2</v>
      </c>
      <c r="F164" s="24">
        <v>0.77400000000000002</v>
      </c>
      <c r="G164" s="23">
        <v>1.8700000000000001E-2</v>
      </c>
      <c r="H164" s="23">
        <v>6.54E-2</v>
      </c>
      <c r="I164" s="24">
        <v>0.77400000000000002</v>
      </c>
      <c r="J164" s="25"/>
      <c r="K164" s="25"/>
      <c r="L164" s="24"/>
      <c r="M164" s="23">
        <v>-6.8999999999999999E-3</v>
      </c>
      <c r="N164" s="23">
        <v>6.8180000000000004E-2</v>
      </c>
      <c r="O164" s="23">
        <v>0.91968000000000005</v>
      </c>
      <c r="P164" s="23">
        <v>8.2000000000000007E-3</v>
      </c>
      <c r="Q164" s="23">
        <v>7.6300000000000007E-2</v>
      </c>
      <c r="R164" s="24">
        <v>0.91400000000000003</v>
      </c>
      <c r="S164" s="23">
        <v>0.78910000000000002</v>
      </c>
      <c r="T164" s="23">
        <v>-8.2000000000000007E-3</v>
      </c>
      <c r="U164" s="23">
        <v>5.8299999999999998E-2</v>
      </c>
      <c r="V164" s="24">
        <v>0.88800000000000001</v>
      </c>
      <c r="W164" s="23">
        <v>216</v>
      </c>
    </row>
    <row r="165" spans="1:23" x14ac:dyDescent="0.25">
      <c r="A165" s="20" t="s">
        <v>49</v>
      </c>
      <c r="B165" s="26" t="s">
        <v>24</v>
      </c>
      <c r="C165" s="22"/>
      <c r="D165" s="23">
        <v>0.1062</v>
      </c>
      <c r="E165" s="23">
        <v>7.8700000000000006E-2</v>
      </c>
      <c r="F165" s="24">
        <v>0.17699999999999999</v>
      </c>
      <c r="G165" s="23">
        <v>0.1062</v>
      </c>
      <c r="H165" s="23">
        <v>7.8700000000000006E-2</v>
      </c>
      <c r="I165" s="24">
        <v>0.17699999999999999</v>
      </c>
      <c r="J165" s="25"/>
      <c r="K165" s="25"/>
      <c r="L165" s="24"/>
      <c r="M165" s="23">
        <v>0.11029</v>
      </c>
      <c r="N165" s="23">
        <v>7.9829999999999998E-2</v>
      </c>
      <c r="O165" s="23">
        <v>0.16708999999999999</v>
      </c>
      <c r="P165" s="23">
        <v>0.1116</v>
      </c>
      <c r="Q165" s="23">
        <v>9.4899999999999998E-2</v>
      </c>
      <c r="R165" s="24">
        <v>0.24</v>
      </c>
      <c r="S165" s="23">
        <v>0.92</v>
      </c>
      <c r="T165" s="23">
        <v>6.8000000000000005E-2</v>
      </c>
      <c r="U165" s="23">
        <v>6.7100000000000007E-2</v>
      </c>
      <c r="V165" s="24">
        <v>0.31</v>
      </c>
      <c r="W165" s="23">
        <v>170</v>
      </c>
    </row>
    <row r="166" spans="1:23" x14ac:dyDescent="0.25">
      <c r="A166" s="20" t="s">
        <v>49</v>
      </c>
      <c r="B166" s="31" t="s">
        <v>25</v>
      </c>
      <c r="C166" s="22" t="s">
        <v>26</v>
      </c>
      <c r="D166" s="23">
        <v>0.2331</v>
      </c>
      <c r="E166" s="23">
        <v>8.3099999999999993E-2</v>
      </c>
      <c r="F166" s="27">
        <v>5.0600000000000003E-3</v>
      </c>
      <c r="G166" s="23">
        <v>0.2331</v>
      </c>
      <c r="H166" s="23">
        <v>8.3099999999999993E-2</v>
      </c>
      <c r="I166" s="27">
        <v>5.0600000000000003E-3</v>
      </c>
      <c r="J166" s="25"/>
      <c r="K166" s="25"/>
      <c r="L166" s="27"/>
      <c r="M166" s="23">
        <v>0.20619000000000001</v>
      </c>
      <c r="N166" s="23">
        <v>8.3250000000000005E-2</v>
      </c>
      <c r="O166" s="30">
        <v>1.3259999999999999E-2</v>
      </c>
      <c r="P166" s="23">
        <v>0.18959999999999999</v>
      </c>
      <c r="Q166" s="23">
        <v>9.5399999999999999E-2</v>
      </c>
      <c r="R166" s="27">
        <v>4.6800000000000001E-2</v>
      </c>
      <c r="S166" s="23">
        <v>0.3528</v>
      </c>
      <c r="T166" s="23">
        <v>0.14449999999999999</v>
      </c>
      <c r="U166" s="23">
        <v>7.1999999999999995E-2</v>
      </c>
      <c r="V166" s="27">
        <v>4.48E-2</v>
      </c>
      <c r="W166" s="23">
        <v>170</v>
      </c>
    </row>
    <row r="167" spans="1:23" x14ac:dyDescent="0.25">
      <c r="A167" s="20" t="s">
        <v>49</v>
      </c>
      <c r="B167" s="31" t="s">
        <v>27</v>
      </c>
      <c r="C167" s="22"/>
      <c r="D167" s="23">
        <v>-0.1176</v>
      </c>
      <c r="E167" s="23">
        <v>9.7100000000000006E-2</v>
      </c>
      <c r="F167" s="24">
        <v>0.22600000000000001</v>
      </c>
      <c r="G167" s="23">
        <v>-0.1176</v>
      </c>
      <c r="H167" s="23">
        <v>9.7100000000000006E-2</v>
      </c>
      <c r="I167" s="24">
        <v>0.22600000000000001</v>
      </c>
      <c r="J167" s="25"/>
      <c r="K167" s="25"/>
      <c r="L167" s="24"/>
      <c r="M167" s="23">
        <v>-0.1583</v>
      </c>
      <c r="N167" s="23">
        <v>9.6629999999999994E-2</v>
      </c>
      <c r="O167" s="23">
        <v>0.10145999999999999</v>
      </c>
      <c r="P167" s="23">
        <v>-0.15090000000000001</v>
      </c>
      <c r="Q167" s="23">
        <v>0.1128</v>
      </c>
      <c r="R167" s="24">
        <v>0.18099999999999999</v>
      </c>
      <c r="S167" s="23">
        <v>0.56059999999999999</v>
      </c>
      <c r="T167" s="23">
        <v>2.6599999999999999E-2</v>
      </c>
      <c r="U167" s="23">
        <v>0.106</v>
      </c>
      <c r="V167" s="24">
        <v>0.80200000000000005</v>
      </c>
      <c r="W167" s="23">
        <v>114</v>
      </c>
    </row>
    <row r="168" spans="1:23" x14ac:dyDescent="0.25">
      <c r="A168" s="20" t="s">
        <v>49</v>
      </c>
      <c r="B168" s="32" t="s">
        <v>28</v>
      </c>
      <c r="C168" s="22" t="s">
        <v>29</v>
      </c>
      <c r="D168" s="23">
        <v>-4.7699999999999999E-2</v>
      </c>
      <c r="E168" s="23">
        <v>6.6799999999999998E-2</v>
      </c>
      <c r="F168" s="24">
        <v>0.47599999999999998</v>
      </c>
      <c r="G168" s="23">
        <v>-4.7699999999999999E-2</v>
      </c>
      <c r="H168" s="23">
        <v>6.6799999999999998E-2</v>
      </c>
      <c r="I168" s="24">
        <v>0.47599999999999998</v>
      </c>
      <c r="J168" s="25"/>
      <c r="K168" s="25"/>
      <c r="L168" s="24"/>
      <c r="M168" s="23">
        <v>-3.73E-2</v>
      </c>
      <c r="N168" s="23">
        <v>6.6339999999999996E-2</v>
      </c>
      <c r="O168" s="23">
        <v>0.57418000000000002</v>
      </c>
      <c r="P168" s="23">
        <v>-3.8399999999999997E-2</v>
      </c>
      <c r="Q168" s="23">
        <v>7.8899999999999998E-2</v>
      </c>
      <c r="R168" s="24">
        <v>0.626</v>
      </c>
      <c r="S168" s="23">
        <v>0.82369999999999999</v>
      </c>
      <c r="T168" s="23">
        <v>-3.27E-2</v>
      </c>
      <c r="U168" s="23">
        <v>6.8199999999999997E-2</v>
      </c>
      <c r="V168" s="24">
        <v>0.63200000000000001</v>
      </c>
      <c r="W168" s="23">
        <v>208</v>
      </c>
    </row>
    <row r="169" spans="1:23" x14ac:dyDescent="0.25">
      <c r="A169" s="20" t="s">
        <v>49</v>
      </c>
      <c r="B169" s="32" t="s">
        <v>30</v>
      </c>
      <c r="C169" s="22" t="s">
        <v>31</v>
      </c>
      <c r="D169" s="23">
        <v>8.6999999999999994E-2</v>
      </c>
      <c r="E169" s="23">
        <v>9.2499999999999999E-2</v>
      </c>
      <c r="F169" s="24">
        <v>0.34599999999999997</v>
      </c>
      <c r="G169" s="23">
        <v>8.6999999999999994E-2</v>
      </c>
      <c r="H169" s="23">
        <v>9.2499999999999999E-2</v>
      </c>
      <c r="I169" s="24">
        <v>0.34599999999999997</v>
      </c>
      <c r="J169" s="25"/>
      <c r="K169" s="25"/>
      <c r="L169" s="24"/>
      <c r="M169" s="23">
        <v>6.6059999999999994E-2</v>
      </c>
      <c r="N169" s="23">
        <v>9.2829999999999996E-2</v>
      </c>
      <c r="O169" s="23">
        <v>0.47674</v>
      </c>
      <c r="P169" s="23">
        <v>0.17960000000000001</v>
      </c>
      <c r="Q169" s="23">
        <v>0.1125</v>
      </c>
      <c r="R169" s="24">
        <v>0.111</v>
      </c>
      <c r="S169" s="23">
        <v>0.1492</v>
      </c>
      <c r="T169" s="23">
        <v>9.4100000000000003E-2</v>
      </c>
      <c r="U169" s="23">
        <v>0.114</v>
      </c>
      <c r="V169" s="24">
        <v>0.41</v>
      </c>
      <c r="W169" s="23">
        <v>127</v>
      </c>
    </row>
    <row r="170" spans="1:23" x14ac:dyDescent="0.25">
      <c r="A170" s="20" t="s">
        <v>49</v>
      </c>
      <c r="B170" s="32" t="s">
        <v>32</v>
      </c>
      <c r="C170" s="22" t="s">
        <v>33</v>
      </c>
      <c r="D170" s="23">
        <v>0.33450000000000002</v>
      </c>
      <c r="E170" s="23">
        <v>8.0500000000000002E-2</v>
      </c>
      <c r="F170" s="34">
        <v>3.2799999999999998E-5</v>
      </c>
      <c r="G170" s="23">
        <v>0.33450000000000002</v>
      </c>
      <c r="H170" s="23">
        <v>8.0500000000000002E-2</v>
      </c>
      <c r="I170" s="34">
        <v>3.2799999999999998E-5</v>
      </c>
      <c r="J170" s="25"/>
      <c r="K170" s="25"/>
      <c r="L170" s="34"/>
      <c r="M170" s="23">
        <v>0.2324</v>
      </c>
      <c r="N170" s="23">
        <v>8.1129999999999994E-2</v>
      </c>
      <c r="O170" s="30">
        <v>4.1799999999999997E-3</v>
      </c>
      <c r="P170" s="23">
        <v>0.25890000000000002</v>
      </c>
      <c r="Q170" s="23">
        <v>9.64E-2</v>
      </c>
      <c r="R170" s="27">
        <v>7.2399999999999999E-3</v>
      </c>
      <c r="S170" s="23">
        <v>0.15479999999999999</v>
      </c>
      <c r="T170" s="23">
        <v>0.2697</v>
      </c>
      <c r="U170" s="23">
        <v>9.6600000000000005E-2</v>
      </c>
      <c r="V170" s="27">
        <v>5.2599999999999999E-3</v>
      </c>
      <c r="W170" s="23">
        <v>157</v>
      </c>
    </row>
    <row r="171" spans="1:23" x14ac:dyDescent="0.25">
      <c r="A171" s="20" t="s">
        <v>49</v>
      </c>
      <c r="B171" s="32" t="s">
        <v>34</v>
      </c>
      <c r="C171" s="22" t="s">
        <v>35</v>
      </c>
      <c r="D171" s="23">
        <v>-8.0000000000000004E-4</v>
      </c>
      <c r="E171" s="23">
        <v>0.13200000000000001</v>
      </c>
      <c r="F171" s="24">
        <v>0.996</v>
      </c>
      <c r="G171" s="23">
        <v>-8.0000000000000004E-4</v>
      </c>
      <c r="H171" s="23">
        <v>0.13200000000000001</v>
      </c>
      <c r="I171" s="24">
        <v>0.996</v>
      </c>
      <c r="J171" s="25"/>
      <c r="K171" s="25"/>
      <c r="L171" s="24"/>
      <c r="M171" s="23">
        <v>7.0970000000000005E-2</v>
      </c>
      <c r="N171" s="23">
        <v>0.1326</v>
      </c>
      <c r="O171" s="23">
        <v>0.59250000000000003</v>
      </c>
      <c r="P171" s="23">
        <v>8.7800000000000003E-2</v>
      </c>
      <c r="Q171" s="23">
        <v>0.1618</v>
      </c>
      <c r="R171" s="24">
        <v>0.58799999999999997</v>
      </c>
      <c r="S171" s="23">
        <v>0.34379999999999999</v>
      </c>
      <c r="T171" s="23">
        <v>0.18429999999999999</v>
      </c>
      <c r="U171" s="23">
        <v>0.1772</v>
      </c>
      <c r="V171" s="24">
        <v>0.29799999999999999</v>
      </c>
      <c r="W171" s="23">
        <v>62</v>
      </c>
    </row>
    <row r="172" spans="1:23" x14ac:dyDescent="0.25">
      <c r="A172" s="20" t="s">
        <v>49</v>
      </c>
      <c r="B172" s="33" t="s">
        <v>36</v>
      </c>
      <c r="C172" s="22"/>
      <c r="D172" s="23">
        <v>-0.2918</v>
      </c>
      <c r="E172" s="23">
        <v>7.9799999999999996E-2</v>
      </c>
      <c r="F172" s="34">
        <v>2.5599999999999999E-4</v>
      </c>
      <c r="G172" s="23">
        <v>-0.2918</v>
      </c>
      <c r="H172" s="23">
        <v>7.9799999999999996E-2</v>
      </c>
      <c r="I172" s="34">
        <v>2.5599999999999999E-4</v>
      </c>
      <c r="J172" s="25"/>
      <c r="K172" s="25"/>
      <c r="L172" s="34"/>
      <c r="M172" s="23">
        <v>-0.36770000000000003</v>
      </c>
      <c r="N172" s="23">
        <v>7.9909999999999995E-2</v>
      </c>
      <c r="O172" s="34">
        <v>4.1999999999999996E-6</v>
      </c>
      <c r="P172" s="23">
        <v>-0.254</v>
      </c>
      <c r="Q172" s="23">
        <v>9.8500000000000004E-2</v>
      </c>
      <c r="R172" s="27">
        <v>9.9399999999999992E-3</v>
      </c>
      <c r="S172" s="23">
        <v>0.51239999999999997</v>
      </c>
      <c r="T172" s="23">
        <v>-0.15559999999999999</v>
      </c>
      <c r="U172" s="23">
        <v>0.1051</v>
      </c>
      <c r="V172" s="24">
        <v>0.13900000000000001</v>
      </c>
      <c r="W172" s="23">
        <v>158</v>
      </c>
    </row>
    <row r="173" spans="1:23" x14ac:dyDescent="0.25">
      <c r="A173" s="20" t="s">
        <v>50</v>
      </c>
      <c r="B173" s="21" t="s">
        <v>16</v>
      </c>
      <c r="C173" s="22" t="s">
        <v>17</v>
      </c>
      <c r="D173" s="23">
        <v>0.18479999999999999</v>
      </c>
      <c r="E173" s="23">
        <v>0.15989999999999999</v>
      </c>
      <c r="F173" s="24">
        <v>0.248</v>
      </c>
      <c r="G173" s="23">
        <v>0.1865</v>
      </c>
      <c r="H173" s="23">
        <v>0.15989999999999999</v>
      </c>
      <c r="I173" s="24">
        <v>0.24399999999999999</v>
      </c>
      <c r="J173" s="25"/>
      <c r="K173" s="25"/>
      <c r="L173" s="24"/>
      <c r="M173" s="23">
        <v>1.0330000000000001E-2</v>
      </c>
      <c r="N173" s="23">
        <v>0.17422000000000001</v>
      </c>
      <c r="O173" s="23">
        <v>0.95272999999999997</v>
      </c>
      <c r="P173" s="23">
        <v>0.224</v>
      </c>
      <c r="Q173" s="23">
        <v>0.18540000000000001</v>
      </c>
      <c r="R173" s="24">
        <v>0.22600000000000001</v>
      </c>
      <c r="S173" s="23">
        <v>0.67510000000000003</v>
      </c>
      <c r="T173" s="23">
        <v>0.28870000000000001</v>
      </c>
      <c r="U173" s="23">
        <v>0.11119999999999999</v>
      </c>
      <c r="V173" s="27">
        <v>9.4199999999999996E-3</v>
      </c>
      <c r="W173" s="23">
        <v>72</v>
      </c>
    </row>
    <row r="174" spans="1:23" x14ac:dyDescent="0.25">
      <c r="A174" s="20" t="s">
        <v>50</v>
      </c>
      <c r="B174" s="21" t="s">
        <v>18</v>
      </c>
      <c r="C174" s="22"/>
      <c r="D174" s="23">
        <v>-5.5599999999999997E-2</v>
      </c>
      <c r="E174" s="23">
        <v>0.15509999999999999</v>
      </c>
      <c r="F174" s="24">
        <v>0.72</v>
      </c>
      <c r="G174" s="23">
        <v>-5.5800000000000002E-2</v>
      </c>
      <c r="H174" s="23">
        <v>0.15529999999999999</v>
      </c>
      <c r="I174" s="24">
        <v>0.72</v>
      </c>
      <c r="J174" s="25"/>
      <c r="K174" s="25"/>
      <c r="L174" s="24"/>
      <c r="M174" s="23">
        <v>-0.11</v>
      </c>
      <c r="N174" s="23">
        <v>0.15815000000000001</v>
      </c>
      <c r="O174" s="23">
        <v>0.48681999999999997</v>
      </c>
      <c r="P174" s="23">
        <v>-8.8099999999999998E-2</v>
      </c>
      <c r="Q174" s="23">
        <v>0.1653</v>
      </c>
      <c r="R174" s="24">
        <v>0.59399999999999997</v>
      </c>
      <c r="S174" s="23">
        <v>0.56699999999999995</v>
      </c>
      <c r="T174" s="23">
        <v>-0.1709</v>
      </c>
      <c r="U174" s="23">
        <v>8.4199999999999997E-2</v>
      </c>
      <c r="V174" s="27">
        <v>4.24E-2</v>
      </c>
      <c r="W174" s="23">
        <v>55</v>
      </c>
    </row>
    <row r="175" spans="1:23" x14ac:dyDescent="0.25">
      <c r="A175" s="20" t="s">
        <v>50</v>
      </c>
      <c r="B175" s="21" t="s">
        <v>19</v>
      </c>
      <c r="C175" s="22"/>
      <c r="D175" s="23">
        <v>-8.5800000000000001E-2</v>
      </c>
      <c r="E175" s="23">
        <v>0.2122</v>
      </c>
      <c r="F175" s="24">
        <v>0.68600000000000005</v>
      </c>
      <c r="G175" s="23">
        <v>-7.5899999999999995E-2</v>
      </c>
      <c r="H175" s="23">
        <v>0.21240000000000001</v>
      </c>
      <c r="I175" s="24">
        <v>0.72</v>
      </c>
      <c r="J175" s="25"/>
      <c r="K175" s="25"/>
      <c r="L175" s="24"/>
      <c r="M175" s="23">
        <v>-0.19800000000000001</v>
      </c>
      <c r="N175" s="23">
        <v>0.2099</v>
      </c>
      <c r="O175" s="23">
        <v>0.34545999999999999</v>
      </c>
      <c r="P175" s="23">
        <v>-7.5600000000000001E-2</v>
      </c>
      <c r="Q175" s="23">
        <v>0.24299999999999999</v>
      </c>
      <c r="R175" s="24">
        <v>0.75600000000000001</v>
      </c>
      <c r="S175" s="23">
        <v>0.93100000000000005</v>
      </c>
      <c r="T175" s="23">
        <v>-0.2359</v>
      </c>
      <c r="U175" s="23">
        <v>0.1666</v>
      </c>
      <c r="V175" s="24">
        <v>0.157</v>
      </c>
      <c r="W175" s="23">
        <v>41</v>
      </c>
    </row>
    <row r="176" spans="1:23" x14ac:dyDescent="0.25">
      <c r="A176" s="20" t="s">
        <v>50</v>
      </c>
      <c r="B176" s="26" t="s">
        <v>20</v>
      </c>
      <c r="C176" s="22" t="s">
        <v>21</v>
      </c>
      <c r="D176" s="23">
        <v>0.17019999999999999</v>
      </c>
      <c r="E176" s="23">
        <v>0.22850000000000001</v>
      </c>
      <c r="F176" s="24">
        <v>0.45600000000000002</v>
      </c>
      <c r="G176" s="23">
        <v>0.1739</v>
      </c>
      <c r="H176" s="23">
        <v>0.22869999999999999</v>
      </c>
      <c r="I176" s="24">
        <v>0.44600000000000001</v>
      </c>
      <c r="J176" s="25"/>
      <c r="K176" s="25"/>
      <c r="L176" s="24"/>
      <c r="M176" s="23">
        <v>-0.1411</v>
      </c>
      <c r="N176" s="23">
        <v>0.23436999999999999</v>
      </c>
      <c r="O176" s="23">
        <v>0.54722000000000004</v>
      </c>
      <c r="P176" s="23">
        <v>0.4375</v>
      </c>
      <c r="Q176" s="23">
        <v>0.27860000000000001</v>
      </c>
      <c r="R176" s="24">
        <v>0.11600000000000001</v>
      </c>
      <c r="S176" s="23">
        <v>9.5699999999999993E-2</v>
      </c>
      <c r="T176" s="23">
        <v>0.77639999999999998</v>
      </c>
      <c r="U176" s="23">
        <v>0.2923</v>
      </c>
      <c r="V176" s="27">
        <v>7.9000000000000008E-3</v>
      </c>
      <c r="W176" s="23">
        <v>33</v>
      </c>
    </row>
    <row r="177" spans="1:23" x14ac:dyDescent="0.25">
      <c r="A177" s="20" t="s">
        <v>50</v>
      </c>
      <c r="B177" s="26" t="s">
        <v>22</v>
      </c>
      <c r="C177" s="22" t="s">
        <v>23</v>
      </c>
      <c r="D177" s="23">
        <v>2.9100000000000001E-2</v>
      </c>
      <c r="E177" s="23">
        <v>0.16220000000000001</v>
      </c>
      <c r="F177" s="24">
        <v>0.85799999999999998</v>
      </c>
      <c r="G177" s="23">
        <v>2.4500000000000001E-2</v>
      </c>
      <c r="H177" s="23">
        <v>0.16250000000000001</v>
      </c>
      <c r="I177" s="24">
        <v>0.88</v>
      </c>
      <c r="J177" s="25"/>
      <c r="K177" s="25"/>
      <c r="L177" s="24"/>
      <c r="M177" s="23">
        <v>-4.2500000000000003E-2</v>
      </c>
      <c r="N177" s="23">
        <v>0.17438000000000001</v>
      </c>
      <c r="O177" s="23">
        <v>0.80750999999999995</v>
      </c>
      <c r="P177" s="23">
        <v>-3.3399999999999999E-2</v>
      </c>
      <c r="Q177" s="23">
        <v>0.18010000000000001</v>
      </c>
      <c r="R177" s="24">
        <v>0.85199999999999998</v>
      </c>
      <c r="S177" s="23">
        <v>0.42320000000000002</v>
      </c>
      <c r="T177" s="23">
        <v>3.3300000000000003E-2</v>
      </c>
      <c r="U177" s="23">
        <v>7.4399999999999994E-2</v>
      </c>
      <c r="V177" s="24">
        <v>0.65400000000000003</v>
      </c>
      <c r="W177" s="23">
        <v>72</v>
      </c>
    </row>
    <row r="178" spans="1:23" x14ac:dyDescent="0.25">
      <c r="A178" s="20" t="s">
        <v>50</v>
      </c>
      <c r="B178" s="26" t="s">
        <v>24</v>
      </c>
      <c r="C178" s="22"/>
      <c r="D178" s="23">
        <v>4.8599999999999997E-2</v>
      </c>
      <c r="E178" s="23">
        <v>0.2326</v>
      </c>
      <c r="F178" s="24">
        <v>0.83399999999999996</v>
      </c>
      <c r="G178" s="23">
        <v>3.9800000000000002E-2</v>
      </c>
      <c r="H178" s="23">
        <v>0.23300000000000001</v>
      </c>
      <c r="I178" s="24">
        <v>0.86399999999999999</v>
      </c>
      <c r="J178" s="25"/>
      <c r="K178" s="25"/>
      <c r="L178" s="24"/>
      <c r="M178" s="23">
        <v>3.0519999999999999E-2</v>
      </c>
      <c r="N178" s="23">
        <v>0.22903999999999999</v>
      </c>
      <c r="O178" s="23">
        <v>0.89400000000000002</v>
      </c>
      <c r="P178" s="23">
        <v>-4.4299999999999999E-2</v>
      </c>
      <c r="Q178" s="23">
        <v>0.29380000000000001</v>
      </c>
      <c r="R178" s="24">
        <v>0.88</v>
      </c>
      <c r="S178" s="23">
        <v>0.60409999999999997</v>
      </c>
      <c r="T178" s="23">
        <v>-0.1089</v>
      </c>
      <c r="U178" s="23">
        <v>0.111</v>
      </c>
      <c r="V178" s="24">
        <v>0.32600000000000001</v>
      </c>
      <c r="W178" s="23">
        <v>41</v>
      </c>
    </row>
    <row r="179" spans="1:23" x14ac:dyDescent="0.25">
      <c r="A179" s="20" t="s">
        <v>50</v>
      </c>
      <c r="B179" s="31" t="s">
        <v>25</v>
      </c>
      <c r="C179" s="22" t="s">
        <v>26</v>
      </c>
      <c r="D179" s="23">
        <v>0.70289999999999997</v>
      </c>
      <c r="E179" s="23">
        <v>0.2263</v>
      </c>
      <c r="F179" s="27">
        <v>1.9E-3</v>
      </c>
      <c r="G179" s="23">
        <v>0.69630000000000003</v>
      </c>
      <c r="H179" s="23">
        <v>0.22650000000000001</v>
      </c>
      <c r="I179" s="27">
        <v>2.1199999999999999E-3</v>
      </c>
      <c r="J179" s="25"/>
      <c r="K179" s="25"/>
      <c r="L179" s="27"/>
      <c r="M179" s="23">
        <v>0.50387999999999999</v>
      </c>
      <c r="N179" s="23">
        <v>0.22675999999999999</v>
      </c>
      <c r="O179" s="30">
        <v>2.6280000000000001E-2</v>
      </c>
      <c r="P179" s="23">
        <v>0.66279999999999994</v>
      </c>
      <c r="Q179" s="23">
        <v>0.25879999999999997</v>
      </c>
      <c r="R179" s="27">
        <v>1.04E-2</v>
      </c>
      <c r="S179" s="23">
        <v>0.749</v>
      </c>
      <c r="T179" s="23">
        <v>0.68879999999999997</v>
      </c>
      <c r="U179" s="23">
        <v>0.16669999999999999</v>
      </c>
      <c r="V179" s="34">
        <v>3.6000000000000001E-5</v>
      </c>
      <c r="W179" s="23">
        <v>49</v>
      </c>
    </row>
    <row r="180" spans="1:23" x14ac:dyDescent="0.25">
      <c r="A180" s="20" t="s">
        <v>50</v>
      </c>
      <c r="B180" s="31" t="s">
        <v>27</v>
      </c>
      <c r="C180" s="22"/>
      <c r="D180" s="23">
        <v>5.67E-2</v>
      </c>
      <c r="E180" s="23">
        <v>0.23250000000000001</v>
      </c>
      <c r="F180" s="24">
        <v>0.80800000000000005</v>
      </c>
      <c r="G180" s="23">
        <v>6.4100000000000004E-2</v>
      </c>
      <c r="H180" s="23">
        <v>0.23269999999999999</v>
      </c>
      <c r="I180" s="24">
        <v>0.78200000000000003</v>
      </c>
      <c r="J180" s="25"/>
      <c r="K180" s="25"/>
      <c r="L180" s="24"/>
      <c r="M180" s="23">
        <v>8.7309999999999999E-2</v>
      </c>
      <c r="N180" s="23">
        <v>0.23285</v>
      </c>
      <c r="O180" s="23">
        <v>0.70767999999999998</v>
      </c>
      <c r="P180" s="23">
        <v>-3.73E-2</v>
      </c>
      <c r="Q180" s="23">
        <v>0.24970000000000001</v>
      </c>
      <c r="R180" s="24">
        <v>0.88200000000000001</v>
      </c>
      <c r="S180" s="23">
        <v>0.30270000000000002</v>
      </c>
      <c r="T180" s="23">
        <v>0.46820000000000001</v>
      </c>
      <c r="U180" s="23">
        <v>0.21790000000000001</v>
      </c>
      <c r="V180" s="27">
        <v>3.1600000000000003E-2</v>
      </c>
      <c r="W180" s="23">
        <v>43</v>
      </c>
    </row>
    <row r="181" spans="1:23" x14ac:dyDescent="0.25">
      <c r="A181" s="20" t="s">
        <v>50</v>
      </c>
      <c r="B181" s="32" t="s">
        <v>28</v>
      </c>
      <c r="C181" s="22" t="s">
        <v>29</v>
      </c>
      <c r="D181" s="23">
        <v>0.16450000000000001</v>
      </c>
      <c r="E181" s="23">
        <v>0.1603</v>
      </c>
      <c r="F181" s="24">
        <v>0.30399999999999999</v>
      </c>
      <c r="G181" s="23">
        <v>0.1807</v>
      </c>
      <c r="H181" s="23">
        <v>0.16070000000000001</v>
      </c>
      <c r="I181" s="24">
        <v>0.26</v>
      </c>
      <c r="J181" s="25"/>
      <c r="K181" s="25"/>
      <c r="L181" s="24"/>
      <c r="M181" s="23">
        <v>0.12820000000000001</v>
      </c>
      <c r="N181" s="23">
        <v>0.15722</v>
      </c>
      <c r="O181" s="23">
        <v>0.41483999999999999</v>
      </c>
      <c r="P181" s="23">
        <v>0.16800000000000001</v>
      </c>
      <c r="Q181" s="23">
        <v>0.1988</v>
      </c>
      <c r="R181" s="24">
        <v>0.39800000000000002</v>
      </c>
      <c r="S181" s="23">
        <v>0.97660000000000002</v>
      </c>
      <c r="T181" s="23">
        <v>0.31950000000000001</v>
      </c>
      <c r="U181" s="23">
        <v>0.16350000000000001</v>
      </c>
      <c r="V181" s="24">
        <v>5.0599999999999999E-2</v>
      </c>
      <c r="W181" s="23">
        <v>75</v>
      </c>
    </row>
    <row r="182" spans="1:23" x14ac:dyDescent="0.25">
      <c r="A182" s="20" t="s">
        <v>50</v>
      </c>
      <c r="B182" s="32" t="s">
        <v>30</v>
      </c>
      <c r="C182" s="22" t="s">
        <v>31</v>
      </c>
      <c r="D182" s="23">
        <v>-0.63770000000000004</v>
      </c>
      <c r="E182" s="23">
        <v>0.1963</v>
      </c>
      <c r="F182" s="27">
        <v>1.16E-3</v>
      </c>
      <c r="G182" s="23">
        <v>-0.65080000000000005</v>
      </c>
      <c r="H182" s="23">
        <v>0.1968</v>
      </c>
      <c r="I182" s="27">
        <v>9.4399999999999996E-4</v>
      </c>
      <c r="J182" s="25"/>
      <c r="K182" s="25"/>
      <c r="L182" s="27"/>
      <c r="M182" s="23">
        <v>-0.62270000000000003</v>
      </c>
      <c r="N182" s="23">
        <v>0.19408</v>
      </c>
      <c r="O182" s="30">
        <v>1.33E-3</v>
      </c>
      <c r="P182" s="23">
        <v>-0.68740000000000001</v>
      </c>
      <c r="Q182" s="23">
        <v>0.2208</v>
      </c>
      <c r="R182" s="27">
        <v>1.8500000000000001E-3</v>
      </c>
      <c r="S182" s="23">
        <v>0.62129999999999996</v>
      </c>
      <c r="T182" s="23">
        <v>-0.33950000000000002</v>
      </c>
      <c r="U182" s="23">
        <v>0.29799999999999999</v>
      </c>
      <c r="V182" s="24">
        <v>0.254</v>
      </c>
      <c r="W182" s="23">
        <v>46</v>
      </c>
    </row>
    <row r="183" spans="1:23" x14ac:dyDescent="0.25">
      <c r="A183" s="20" t="s">
        <v>50</v>
      </c>
      <c r="B183" s="32" t="s">
        <v>32</v>
      </c>
      <c r="C183" s="22" t="s">
        <v>33</v>
      </c>
      <c r="D183" s="23">
        <v>0.66059999999999997</v>
      </c>
      <c r="E183" s="23">
        <v>0.16700000000000001</v>
      </c>
      <c r="F183" s="34">
        <v>7.6600000000000005E-5</v>
      </c>
      <c r="G183" s="23">
        <v>0.67249999999999999</v>
      </c>
      <c r="H183" s="23">
        <v>0.1673</v>
      </c>
      <c r="I183" s="34">
        <v>5.8199999999999998E-5</v>
      </c>
      <c r="J183" s="25"/>
      <c r="K183" s="25"/>
      <c r="L183" s="34"/>
      <c r="M183" s="23">
        <v>0.43611</v>
      </c>
      <c r="N183" s="23">
        <v>0.16883000000000001</v>
      </c>
      <c r="O183" s="30">
        <v>9.7900000000000001E-3</v>
      </c>
      <c r="P183" s="23">
        <v>0.74419999999999997</v>
      </c>
      <c r="Q183" s="23">
        <v>0.2026</v>
      </c>
      <c r="R183" s="34">
        <v>2.4000000000000001E-4</v>
      </c>
      <c r="S183" s="23">
        <v>0.46550000000000002</v>
      </c>
      <c r="T183" s="23">
        <v>0.73839999999999995</v>
      </c>
      <c r="U183" s="23">
        <v>0.22650000000000001</v>
      </c>
      <c r="V183" s="27">
        <v>1.1100000000000001E-3</v>
      </c>
      <c r="W183" s="23">
        <v>66</v>
      </c>
    </row>
    <row r="184" spans="1:23" x14ac:dyDescent="0.25">
      <c r="A184" s="20" t="s">
        <v>50</v>
      </c>
      <c r="B184" s="32" t="s">
        <v>34</v>
      </c>
      <c r="C184" s="22" t="s">
        <v>35</v>
      </c>
      <c r="D184" s="23">
        <v>0.37119999999999997</v>
      </c>
      <c r="E184" s="23">
        <v>0.36359999999999998</v>
      </c>
      <c r="F184" s="24">
        <v>0.308</v>
      </c>
      <c r="G184" s="23">
        <v>0.36959999999999998</v>
      </c>
      <c r="H184" s="23">
        <v>0.36380000000000001</v>
      </c>
      <c r="I184" s="24">
        <v>0.31</v>
      </c>
      <c r="J184" s="25"/>
      <c r="K184" s="25"/>
      <c r="L184" s="24"/>
      <c r="M184" s="23">
        <v>0.63546999999999998</v>
      </c>
      <c r="N184" s="23">
        <v>0.36612</v>
      </c>
      <c r="O184" s="23">
        <v>8.2619999999999999E-2</v>
      </c>
      <c r="P184" s="23">
        <v>0.29360000000000003</v>
      </c>
      <c r="Q184" s="23">
        <v>0.45090000000000002</v>
      </c>
      <c r="R184" s="24">
        <v>0.51400000000000001</v>
      </c>
      <c r="S184" s="23">
        <v>0.77090000000000003</v>
      </c>
      <c r="T184" s="23">
        <v>-0.24979999999999999</v>
      </c>
      <c r="U184" s="23">
        <v>0.6673</v>
      </c>
      <c r="V184" s="24">
        <v>0.70799999999999996</v>
      </c>
      <c r="W184" s="23">
        <v>15</v>
      </c>
    </row>
    <row r="185" spans="1:23" x14ac:dyDescent="0.25">
      <c r="A185" s="20" t="s">
        <v>50</v>
      </c>
      <c r="B185" s="33" t="s">
        <v>36</v>
      </c>
      <c r="C185" s="22"/>
      <c r="D185" s="23">
        <v>-0.46850000000000003</v>
      </c>
      <c r="E185" s="23">
        <v>0.16039999999999999</v>
      </c>
      <c r="F185" s="27">
        <v>3.5000000000000001E-3</v>
      </c>
      <c r="G185" s="23">
        <v>-0.50449999999999995</v>
      </c>
      <c r="H185" s="23">
        <v>0.16239999999999999</v>
      </c>
      <c r="I185" s="27">
        <v>1.9E-3</v>
      </c>
      <c r="J185" s="25"/>
      <c r="K185" s="25"/>
      <c r="L185" s="27"/>
      <c r="M185" s="23">
        <v>-0.6552</v>
      </c>
      <c r="N185" s="23">
        <v>0.16245000000000001</v>
      </c>
      <c r="O185" s="34">
        <v>5.5000000000000002E-5</v>
      </c>
      <c r="P185" s="23">
        <v>-0.53210000000000002</v>
      </c>
      <c r="Q185" s="23">
        <v>0.2107</v>
      </c>
      <c r="R185" s="27">
        <v>1.15E-2</v>
      </c>
      <c r="S185" s="23">
        <v>0.64119999999999999</v>
      </c>
      <c r="T185" s="23">
        <v>-0.2097</v>
      </c>
      <c r="U185" s="23">
        <v>0.27139999999999997</v>
      </c>
      <c r="V185" s="24">
        <v>0.44</v>
      </c>
      <c r="W185" s="23">
        <v>79</v>
      </c>
    </row>
  </sheetData>
  <mergeCells count="9">
    <mergeCell ref="M2:O2"/>
    <mergeCell ref="P2:S2"/>
    <mergeCell ref="T2:W2"/>
    <mergeCell ref="A2:A3"/>
    <mergeCell ref="B2:B3"/>
    <mergeCell ref="C2:C3"/>
    <mergeCell ref="D2:F2"/>
    <mergeCell ref="G2:I2"/>
    <mergeCell ref="J2:L2"/>
  </mergeCells>
  <conditionalFormatting sqref="F4:F185 I4:I185 L17:L29 O4:O185 R4:R185 V4:V185">
    <cfRule type="cellIs" dxfId="2" priority="1" operator="lessThan">
      <formula>0.00027</formula>
    </cfRule>
  </conditionalFormatting>
  <conditionalFormatting sqref="F4:F185 I4:I185 L17:L29 O4:O185 R4:R185 V4:V185">
    <cfRule type="cellIs" dxfId="1" priority="2" operator="between">
      <formula>0.00027</formula>
      <formula>0.05</formula>
    </cfRule>
  </conditionalFormatting>
  <conditionalFormatting sqref="S4:S185">
    <cfRule type="cellIs" dxfId="0" priority="3" operator="lessThanOrEqual">
      <formula>0.05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Jiang</dc:creator>
  <cp:lastModifiedBy>Tao Jiang</cp:lastModifiedBy>
  <dcterms:created xsi:type="dcterms:W3CDTF">2016-10-18T12:20:14Z</dcterms:created>
  <dcterms:modified xsi:type="dcterms:W3CDTF">2016-10-18T12:20:21Z</dcterms:modified>
</cp:coreProperties>
</file>